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Kleiger Lab\Data Source\Data Source Files\Excel Data Source\"/>
    </mc:Choice>
  </mc:AlternateContent>
  <xr:revisionPtr revIDLastSave="0" documentId="13_ncr:1_{DAEAA73B-5845-4DE5-879B-D9F7E2FB273D}" xr6:coauthVersionLast="47" xr6:coauthVersionMax="47" xr10:uidLastSave="{00000000-0000-0000-0000-000000000000}"/>
  <bookViews>
    <workbookView xWindow="-110" yWindow="-110" windowWidth="25820" windowHeight="15500" firstSheet="22" activeTab="25" xr2:uid="{9EAF50D9-712D-4CBA-B9A8-A98A9DFBDD8E}"/>
  </bookViews>
  <sheets>
    <sheet name="E-NEDD8-CRL2-FEM1C" sheetId="7" r:id="rId1"/>
    <sheet name="F-D102A UBE2R2" sheetId="8" r:id="rId2"/>
    <sheet name="F-D103A UBE2R2" sheetId="9" r:id="rId3"/>
    <sheet name="F-S106R UBE2R2" sheetId="10" r:id="rId4"/>
    <sheet name="F-E108A UBE2R2" sheetId="11" r:id="rId5"/>
    <sheet name="F-E108R UBE2R2" sheetId="12" r:id="rId6"/>
    <sheet name="F-E112A UBE2R2" sheetId="13" r:id="rId7"/>
    <sheet name="F-R113A UBE2R2" sheetId="14" r:id="rId8"/>
    <sheet name="F-R91E RBX1 with UBE2R2" sheetId="15" r:id="rId9"/>
    <sheet name="F-H68A-UB-Sil1" sheetId="16" r:id="rId10"/>
    <sheet name="F-R74E-K48R donor Ub w UBE2R2" sheetId="17" r:id="rId11"/>
    <sheet name="F,G- WT UBE2R1 Kobs" sheetId="1" r:id="rId12"/>
    <sheet name="F,G- E108A UBE2R1" sheetId="2" r:id="rId13"/>
    <sheet name="F,G-R113A UBE2R1" sheetId="3" r:id="rId14"/>
    <sheet name="F,G-R91E RBX with UBE2R1" sheetId="4" r:id="rId15"/>
    <sheet name="F,G-R74E-K48R donor UBE2R1" sheetId="5" r:id="rId16"/>
    <sheet name="F,G-E108A-R54D " sheetId="6" r:id="rId17"/>
    <sheet name="F-R54D-UB-Sil1" sheetId="18" r:id="rId18"/>
    <sheet name="F-D143K UBE2R2" sheetId="19" r:id="rId19"/>
    <sheet name="F-R149D UBE2R2" sheetId="20" r:id="rId20"/>
    <sheet name="F-R54D-UB-D143K UBE2R2" sheetId="21" r:id="rId21"/>
    <sheet name="F-N60R-UB-R149D-UBE2R2" sheetId="22" r:id="rId22"/>
    <sheet name="F-D102A-D103A UBE2R2" sheetId="23" r:id="rId23"/>
    <sheet name="F-E108A-E112A UBE2R2" sheetId="24" r:id="rId24"/>
    <sheet name="F-R54D-UB-E108A-UBE2R2" sheetId="25" r:id="rId25"/>
    <sheet name="F-R74E-K48R Ub - E108A UBE2R2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3" i="5" l="1"/>
  <c r="AK22" i="5"/>
  <c r="AK21" i="5"/>
  <c r="AK20" i="5"/>
  <c r="AK19" i="5"/>
  <c r="AK18" i="5"/>
  <c r="AK17" i="5"/>
  <c r="AK16" i="5"/>
  <c r="AK15" i="5"/>
  <c r="AK14" i="5"/>
  <c r="AK13" i="5"/>
  <c r="AK12" i="5"/>
  <c r="AK11" i="5"/>
  <c r="AV6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U22" i="5" l="1"/>
  <c r="U21" i="5"/>
  <c r="U20" i="5"/>
  <c r="U19" i="5"/>
  <c r="U18" i="5"/>
  <c r="U17" i="5"/>
  <c r="U16" i="5"/>
  <c r="U15" i="5"/>
  <c r="U14" i="5"/>
  <c r="U13" i="5"/>
  <c r="U12" i="5"/>
  <c r="U11" i="5"/>
  <c r="U10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AJ23" i="6"/>
  <c r="AJ22" i="6"/>
  <c r="AJ21" i="6"/>
  <c r="AJ20" i="6"/>
  <c r="AJ19" i="6"/>
  <c r="AJ18" i="6"/>
  <c r="AJ17" i="6"/>
  <c r="AJ16" i="6"/>
  <c r="AJ15" i="6"/>
  <c r="AJ14" i="6"/>
  <c r="AJ13" i="6"/>
  <c r="AJ12" i="6"/>
  <c r="AJ11" i="6"/>
  <c r="AU6" i="6"/>
  <c r="AT6" i="6"/>
  <c r="AS6" i="6"/>
  <c r="AR6" i="6"/>
  <c r="AQ6" i="6"/>
  <c r="AP6" i="6"/>
  <c r="AO6" i="6"/>
  <c r="AN6" i="6"/>
  <c r="AM6" i="6"/>
  <c r="AL6" i="6"/>
  <c r="AK6" i="6"/>
  <c r="AJ6" i="6"/>
  <c r="AI6" i="6"/>
  <c r="AH6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R6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O6" i="6"/>
  <c r="N6" i="6"/>
  <c r="M6" i="6"/>
  <c r="L6" i="6"/>
  <c r="K6" i="6"/>
  <c r="J6" i="6"/>
  <c r="I6" i="6"/>
  <c r="H6" i="6"/>
  <c r="G6" i="6"/>
  <c r="F6" i="6"/>
  <c r="E6" i="6"/>
  <c r="D6" i="6"/>
  <c r="C6" i="6"/>
  <c r="B6" i="6"/>
  <c r="AJ23" i="4" l="1"/>
  <c r="AJ22" i="4"/>
  <c r="AJ21" i="4"/>
  <c r="AJ20" i="4"/>
  <c r="AJ19" i="4"/>
  <c r="AJ18" i="4"/>
  <c r="AJ17" i="4"/>
  <c r="AJ16" i="4"/>
  <c r="AJ15" i="4"/>
  <c r="AJ14" i="4"/>
  <c r="AJ13" i="4"/>
  <c r="AJ12" i="4"/>
  <c r="AJ11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AE6" i="4"/>
  <c r="AD6" i="4"/>
  <c r="AC6" i="4"/>
  <c r="AB6" i="4"/>
  <c r="AA6" i="4"/>
  <c r="Z6" i="4"/>
  <c r="Y6" i="4"/>
  <c r="X6" i="4"/>
  <c r="W6" i="4"/>
  <c r="V6" i="4"/>
  <c r="U6" i="4"/>
  <c r="T6" i="4"/>
  <c r="S6" i="4"/>
  <c r="R6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J23" i="2" l="1"/>
  <c r="AJ22" i="2"/>
  <c r="AJ21" i="2"/>
  <c r="AJ20" i="2"/>
  <c r="AJ19" i="2"/>
  <c r="AJ18" i="2"/>
  <c r="AJ17" i="2"/>
  <c r="AJ16" i="2"/>
  <c r="AJ15" i="2"/>
  <c r="AJ14" i="2"/>
  <c r="AJ13" i="2"/>
  <c r="AJ12" i="2"/>
  <c r="AJ11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AJ22" i="1" l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U7" i="1"/>
  <c r="AT7" i="1"/>
  <c r="AS7" i="1"/>
  <c r="AM7" i="1"/>
  <c r="AK7" i="1"/>
  <c r="AJ7" i="1"/>
  <c r="AI7" i="1"/>
  <c r="AU6" i="1"/>
  <c r="AT6" i="1"/>
  <c r="AS6" i="1"/>
  <c r="AR6" i="1"/>
  <c r="AR7" i="1" s="1"/>
  <c r="AQ6" i="1"/>
  <c r="AQ7" i="1" s="1"/>
  <c r="AP6" i="1"/>
  <c r="AP7" i="1" s="1"/>
  <c r="AO6" i="1"/>
  <c r="AO7" i="1" s="1"/>
  <c r="AN6" i="1"/>
  <c r="AN7" i="1" s="1"/>
  <c r="AM6" i="1"/>
  <c r="AL6" i="1"/>
  <c r="AL7" i="1" s="1"/>
  <c r="AK6" i="1"/>
  <c r="AJ6" i="1"/>
  <c r="AI6" i="1"/>
  <c r="AH6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AE7" i="1"/>
  <c r="AD7" i="1"/>
  <c r="AC7" i="1"/>
  <c r="T7" i="1"/>
  <c r="S7" i="1"/>
  <c r="AE6" i="1"/>
  <c r="AD6" i="1"/>
  <c r="AC6" i="1"/>
  <c r="AB6" i="1"/>
  <c r="AB7" i="1" s="1"/>
  <c r="AA6" i="1"/>
  <c r="AA7" i="1" s="1"/>
  <c r="Z6" i="1"/>
  <c r="Z7" i="1" s="1"/>
  <c r="Y6" i="1"/>
  <c r="Y7" i="1" s="1"/>
  <c r="X6" i="1"/>
  <c r="X7" i="1" s="1"/>
  <c r="W6" i="1"/>
  <c r="W7" i="1" s="1"/>
  <c r="V6" i="1"/>
  <c r="V7" i="1" s="1"/>
  <c r="U6" i="1"/>
  <c r="U7" i="1" s="1"/>
  <c r="T6" i="1"/>
  <c r="S6" i="1"/>
  <c r="R6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O7" i="1"/>
  <c r="N7" i="1"/>
  <c r="M7" i="1"/>
  <c r="C7" i="1"/>
  <c r="O6" i="1"/>
  <c r="N6" i="1"/>
  <c r="M6" i="1"/>
  <c r="L6" i="1"/>
  <c r="L7" i="1" s="1"/>
  <c r="K6" i="1"/>
  <c r="K7" i="1" s="1"/>
  <c r="J6" i="1"/>
  <c r="J7" i="1" s="1"/>
  <c r="I6" i="1"/>
  <c r="I7" i="1" s="1"/>
  <c r="H6" i="1"/>
  <c r="H7" i="1" s="1"/>
  <c r="G6" i="1"/>
  <c r="G7" i="1" s="1"/>
  <c r="F6" i="1"/>
  <c r="F7" i="1" s="1"/>
  <c r="E6" i="1"/>
  <c r="D6" i="1"/>
  <c r="C6" i="1"/>
  <c r="B6" i="1"/>
  <c r="D7" i="1" s="1"/>
  <c r="E7" i="1" l="1"/>
</calcChain>
</file>

<file path=xl/sharedStrings.xml><?xml version="1.0" encoding="utf-8"?>
<sst xmlns="http://schemas.openxmlformats.org/spreadsheetml/2006/main" count="2471" uniqueCount="23">
  <si>
    <t>Ref Band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Number</t>
  </si>
  <si>
    <t>Volume</t>
  </si>
  <si>
    <t>Time (s)</t>
  </si>
  <si>
    <t>Fraction S0</t>
  </si>
  <si>
    <t>pub rep 1</t>
  </si>
  <si>
    <t>pub rep 2</t>
  </si>
  <si>
    <t>pub rep 3</t>
  </si>
  <si>
    <t>%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7BB0C-F2A7-476E-81F0-D28C89483471}">
  <dimension ref="A1:AU28"/>
  <sheetViews>
    <sheetView workbookViewId="0">
      <selection activeCell="M32" sqref="M3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641.99</v>
      </c>
      <c r="C3">
        <v>17092.03</v>
      </c>
      <c r="D3">
        <v>27509.89</v>
      </c>
      <c r="E3">
        <v>48036.65</v>
      </c>
      <c r="F3">
        <v>76445.33</v>
      </c>
      <c r="G3">
        <v>82182.320000000007</v>
      </c>
      <c r="H3">
        <v>93238.36</v>
      </c>
      <c r="I3">
        <v>137939.70000000001</v>
      </c>
      <c r="J3">
        <v>135663.96</v>
      </c>
      <c r="K3">
        <v>129100.02</v>
      </c>
      <c r="L3">
        <v>140438.10999999999</v>
      </c>
      <c r="M3">
        <v>144227.01999999999</v>
      </c>
      <c r="N3">
        <v>143110.34</v>
      </c>
      <c r="O3">
        <v>145411.62</v>
      </c>
      <c r="Q3">
        <v>1</v>
      </c>
      <c r="R3">
        <v>2644.61</v>
      </c>
      <c r="S3">
        <v>11024.1</v>
      </c>
      <c r="T3">
        <v>21915.4</v>
      </c>
      <c r="U3">
        <v>39920.43</v>
      </c>
      <c r="V3">
        <v>44758.64</v>
      </c>
      <c r="W3">
        <v>63232.41</v>
      </c>
      <c r="X3">
        <v>43151.85</v>
      </c>
      <c r="Y3">
        <v>90216.01</v>
      </c>
      <c r="Z3">
        <v>87371.11</v>
      </c>
      <c r="AA3">
        <v>86552.65</v>
      </c>
      <c r="AB3">
        <v>93903.73</v>
      </c>
      <c r="AC3">
        <v>93283.88</v>
      </c>
      <c r="AD3">
        <v>96263.29</v>
      </c>
      <c r="AE3">
        <v>101753.91</v>
      </c>
      <c r="AG3">
        <v>1</v>
      </c>
      <c r="AH3">
        <v>20935.169999999998</v>
      </c>
      <c r="AI3">
        <v>134683.94</v>
      </c>
      <c r="AJ3">
        <v>191109.08</v>
      </c>
      <c r="AK3">
        <v>381266.19</v>
      </c>
      <c r="AL3">
        <v>482180.61</v>
      </c>
      <c r="AM3">
        <v>602859.72</v>
      </c>
      <c r="AN3">
        <v>900330.18</v>
      </c>
      <c r="AO3">
        <v>910469.89</v>
      </c>
      <c r="AP3">
        <v>927137.06</v>
      </c>
      <c r="AQ3">
        <v>908139.78</v>
      </c>
      <c r="AR3">
        <v>999800.51</v>
      </c>
      <c r="AS3">
        <v>1054510.6399999999</v>
      </c>
      <c r="AT3">
        <v>1005425.29</v>
      </c>
      <c r="AU3">
        <v>1086401.8400000001</v>
      </c>
    </row>
    <row r="4" spans="1:47" x14ac:dyDescent="0.35">
      <c r="A4">
        <v>2</v>
      </c>
      <c r="B4">
        <v>109869.97</v>
      </c>
      <c r="C4">
        <v>163780.73000000001</v>
      </c>
      <c r="D4">
        <v>138092.68</v>
      </c>
      <c r="E4">
        <v>107550.28</v>
      </c>
      <c r="F4">
        <v>125739.38</v>
      </c>
      <c r="G4">
        <v>98500.97</v>
      </c>
      <c r="H4">
        <v>66216.34</v>
      </c>
      <c r="I4">
        <v>49085.08</v>
      </c>
      <c r="J4">
        <v>32447.21</v>
      </c>
      <c r="K4">
        <v>24553.67</v>
      </c>
      <c r="L4">
        <v>20235.830000000002</v>
      </c>
      <c r="M4">
        <v>18975.939999999999</v>
      </c>
      <c r="N4">
        <v>18761.61</v>
      </c>
      <c r="O4">
        <v>13484.18</v>
      </c>
      <c r="Q4">
        <v>2</v>
      </c>
      <c r="R4">
        <v>47064.61</v>
      </c>
      <c r="S4">
        <v>100964.86</v>
      </c>
      <c r="T4">
        <v>107208.17</v>
      </c>
      <c r="U4">
        <v>86446.51</v>
      </c>
      <c r="V4">
        <v>85910.47</v>
      </c>
      <c r="W4">
        <v>73965.03</v>
      </c>
      <c r="X4">
        <v>37503.760000000002</v>
      </c>
      <c r="Y4">
        <v>46738.46</v>
      </c>
      <c r="Z4">
        <v>32338.799999999999</v>
      </c>
      <c r="AA4">
        <v>26597.53</v>
      </c>
      <c r="AB4">
        <v>22425.9</v>
      </c>
      <c r="AC4">
        <v>17132.05</v>
      </c>
      <c r="AD4">
        <v>21993.85</v>
      </c>
      <c r="AE4">
        <v>18162.439999999999</v>
      </c>
      <c r="AG4">
        <v>2</v>
      </c>
      <c r="AH4">
        <v>579611.18999999994</v>
      </c>
      <c r="AI4">
        <v>1402020.98</v>
      </c>
      <c r="AJ4">
        <v>1059381.8500000001</v>
      </c>
      <c r="AK4">
        <v>997307.95</v>
      </c>
      <c r="AL4">
        <v>1011446.25</v>
      </c>
      <c r="AM4">
        <v>758445.13</v>
      </c>
      <c r="AN4">
        <v>764943.42</v>
      </c>
      <c r="AO4">
        <v>103209.82</v>
      </c>
      <c r="AP4">
        <v>53308.63</v>
      </c>
      <c r="AQ4">
        <v>45685.07</v>
      </c>
      <c r="AR4">
        <v>28799.21</v>
      </c>
      <c r="AS4">
        <v>26278.42</v>
      </c>
      <c r="AT4">
        <v>27044.15</v>
      </c>
      <c r="AU4">
        <v>13933.62</v>
      </c>
    </row>
    <row r="6" spans="1:47" x14ac:dyDescent="0.35">
      <c r="B6">
        <v>0</v>
      </c>
      <c r="C6">
        <v>12450.039999999999</v>
      </c>
      <c r="D6">
        <v>22867.9</v>
      </c>
      <c r="E6">
        <v>43394.66</v>
      </c>
      <c r="F6">
        <v>71803.34</v>
      </c>
      <c r="G6">
        <v>77540.33</v>
      </c>
      <c r="H6">
        <v>88596.37</v>
      </c>
      <c r="I6">
        <v>133297.71000000002</v>
      </c>
      <c r="J6">
        <v>131021.96999999999</v>
      </c>
      <c r="K6">
        <v>124458.03</v>
      </c>
      <c r="L6">
        <v>135796.12</v>
      </c>
      <c r="M6">
        <v>139585.03</v>
      </c>
      <c r="N6">
        <v>138468.35</v>
      </c>
      <c r="O6">
        <v>140769.63</v>
      </c>
      <c r="R6">
        <v>0</v>
      </c>
      <c r="S6">
        <v>8379.49</v>
      </c>
      <c r="T6">
        <v>19270.79</v>
      </c>
      <c r="U6">
        <v>37275.82</v>
      </c>
      <c r="V6">
        <v>42114.03</v>
      </c>
      <c r="W6">
        <v>60587.8</v>
      </c>
      <c r="X6">
        <v>40507.24</v>
      </c>
      <c r="Y6">
        <v>87571.4</v>
      </c>
      <c r="Z6">
        <v>84726.5</v>
      </c>
      <c r="AA6">
        <v>83908.04</v>
      </c>
      <c r="AB6">
        <v>91259.12</v>
      </c>
      <c r="AC6">
        <v>90639.27</v>
      </c>
      <c r="AD6">
        <v>93618.68</v>
      </c>
      <c r="AE6">
        <v>99109.3</v>
      </c>
      <c r="AH6">
        <v>0</v>
      </c>
      <c r="AI6">
        <v>113748.77</v>
      </c>
      <c r="AJ6">
        <v>170173.90999999997</v>
      </c>
      <c r="AK6">
        <v>360331.02</v>
      </c>
      <c r="AL6">
        <v>461245.44</v>
      </c>
      <c r="AM6">
        <v>581924.54999999993</v>
      </c>
      <c r="AN6">
        <v>879395.01</v>
      </c>
      <c r="AO6">
        <v>889534.72</v>
      </c>
      <c r="AP6">
        <v>906201.89</v>
      </c>
      <c r="AQ6">
        <v>887204.61</v>
      </c>
      <c r="AR6">
        <v>978865.34</v>
      </c>
      <c r="AS6">
        <v>1033575.4699999999</v>
      </c>
      <c r="AT6">
        <v>984490.12</v>
      </c>
      <c r="AU6">
        <v>1065466.6700000002</v>
      </c>
    </row>
    <row r="7" spans="1:47" x14ac:dyDescent="0.35">
      <c r="B7">
        <v>105227.98</v>
      </c>
      <c r="C7">
        <v>159138.74000000002</v>
      </c>
      <c r="D7">
        <v>133450.69</v>
      </c>
      <c r="E7">
        <v>102908.29</v>
      </c>
      <c r="F7">
        <v>121097.39</v>
      </c>
      <c r="G7">
        <v>93858.98</v>
      </c>
      <c r="H7">
        <v>61574.35</v>
      </c>
      <c r="I7">
        <v>44443.090000000004</v>
      </c>
      <c r="J7">
        <v>27805.22</v>
      </c>
      <c r="K7">
        <v>19911.68</v>
      </c>
      <c r="L7">
        <v>15593.840000000002</v>
      </c>
      <c r="M7">
        <v>14333.949999999999</v>
      </c>
      <c r="N7">
        <v>14119.62</v>
      </c>
      <c r="O7">
        <v>8842.19</v>
      </c>
      <c r="R7">
        <v>44420</v>
      </c>
      <c r="S7">
        <v>98320.25</v>
      </c>
      <c r="T7">
        <v>104563.56</v>
      </c>
      <c r="U7">
        <v>83801.899999999994</v>
      </c>
      <c r="V7">
        <v>83265.86</v>
      </c>
      <c r="W7">
        <v>71320.42</v>
      </c>
      <c r="X7">
        <v>34859.15</v>
      </c>
      <c r="Y7">
        <v>44093.85</v>
      </c>
      <c r="Z7">
        <v>29694.19</v>
      </c>
      <c r="AA7">
        <v>23952.92</v>
      </c>
      <c r="AB7">
        <v>19781.29</v>
      </c>
      <c r="AC7">
        <v>14487.439999999999</v>
      </c>
      <c r="AD7">
        <v>19349.239999999998</v>
      </c>
      <c r="AE7">
        <v>15517.829999999998</v>
      </c>
      <c r="AH7">
        <v>558676.0199999999</v>
      </c>
      <c r="AI7">
        <v>1381085.81</v>
      </c>
      <c r="AJ7">
        <v>1038446.68</v>
      </c>
      <c r="AK7">
        <v>976372.77999999991</v>
      </c>
      <c r="AL7">
        <v>990511.08</v>
      </c>
      <c r="AM7">
        <v>737509.96</v>
      </c>
      <c r="AN7">
        <v>744008.25</v>
      </c>
      <c r="AO7">
        <v>82274.650000000009</v>
      </c>
      <c r="AP7">
        <v>32373.46</v>
      </c>
      <c r="AQ7">
        <v>24749.9</v>
      </c>
      <c r="AR7">
        <v>7864.0400000000009</v>
      </c>
      <c r="AS7">
        <v>5343.25</v>
      </c>
      <c r="AT7">
        <v>6108.9800000000032</v>
      </c>
      <c r="AU7">
        <v>-7001.5499999999975</v>
      </c>
    </row>
    <row r="9" spans="1:47" x14ac:dyDescent="0.35">
      <c r="B9">
        <v>0</v>
      </c>
      <c r="C9">
        <v>7.2557424791993952E-2</v>
      </c>
      <c r="D9">
        <v>0.1462903420508079</v>
      </c>
      <c r="E9">
        <v>0.29660823653931789</v>
      </c>
      <c r="F9">
        <v>0.37222948819322771</v>
      </c>
      <c r="G9">
        <v>0.4523958118617864</v>
      </c>
      <c r="H9">
        <v>0.58997100100472311</v>
      </c>
      <c r="I9">
        <v>0.74995560951677953</v>
      </c>
      <c r="J9">
        <v>0.82493413124037507</v>
      </c>
      <c r="K9">
        <v>0.86207854819407759</v>
      </c>
      <c r="L9">
        <v>0.89699554712875285</v>
      </c>
      <c r="M9">
        <v>0.90687340833469654</v>
      </c>
      <c r="N9">
        <v>0.90746570650359926</v>
      </c>
      <c r="O9">
        <v>0.94089912147315635</v>
      </c>
      <c r="R9">
        <v>0</v>
      </c>
      <c r="S9">
        <v>7.8533368497430256E-2</v>
      </c>
      <c r="T9">
        <v>0.1556174841633198</v>
      </c>
      <c r="U9">
        <v>0.3078668808761843</v>
      </c>
      <c r="V9">
        <v>0.33589142565047714</v>
      </c>
      <c r="W9">
        <v>0.45931784994142139</v>
      </c>
      <c r="X9">
        <v>0.53747088058748727</v>
      </c>
      <c r="Y9">
        <v>0.66510639671439498</v>
      </c>
      <c r="Z9">
        <v>0.74048233759121707</v>
      </c>
      <c r="AA9">
        <v>0.77792780631657643</v>
      </c>
      <c r="AB9">
        <v>0.82185503457705167</v>
      </c>
      <c r="AC9">
        <v>0.86219068398506904</v>
      </c>
      <c r="AD9">
        <v>0.82871916204175489</v>
      </c>
      <c r="AE9">
        <v>0.8646234098332567</v>
      </c>
      <c r="AH9">
        <v>0</v>
      </c>
      <c r="AI9">
        <v>7.6094553552540911E-2</v>
      </c>
      <c r="AJ9">
        <v>0.14080010832845399</v>
      </c>
      <c r="AK9">
        <v>0.26956684046233731</v>
      </c>
      <c r="AL9">
        <v>0.31771542517336171</v>
      </c>
      <c r="AM9">
        <v>0.44104087439701728</v>
      </c>
      <c r="AN9">
        <v>0.54169843788535943</v>
      </c>
      <c r="AO9">
        <v>0.91533869446021088</v>
      </c>
      <c r="AP9">
        <v>0.9655078731824781</v>
      </c>
      <c r="AQ9">
        <v>0.97286059805768155</v>
      </c>
      <c r="AR9">
        <v>0.99203019575640883</v>
      </c>
      <c r="AS9">
        <v>0.99485691238675533</v>
      </c>
      <c r="AT9">
        <v>0.99383304507343084</v>
      </c>
      <c r="AU9">
        <v>1.0066148140998732</v>
      </c>
    </row>
    <row r="11" spans="1:47" x14ac:dyDescent="0.35">
      <c r="B11">
        <v>1</v>
      </c>
      <c r="C11">
        <v>0.92744257520800599</v>
      </c>
      <c r="D11">
        <v>0.85370965794919207</v>
      </c>
      <c r="E11">
        <v>0.70339176346068211</v>
      </c>
      <c r="F11">
        <v>0.62777051180677224</v>
      </c>
      <c r="G11">
        <v>0.54760418813821365</v>
      </c>
      <c r="H11">
        <v>0.41002899899527689</v>
      </c>
      <c r="I11">
        <v>0.25004439048322047</v>
      </c>
      <c r="J11">
        <v>0.17506586875962493</v>
      </c>
      <c r="K11">
        <v>0.13792145180592241</v>
      </c>
      <c r="L11">
        <v>0.10300445287124715</v>
      </c>
      <c r="M11">
        <v>9.312659166530346E-2</v>
      </c>
      <c r="N11">
        <v>9.2534293496400744E-2</v>
      </c>
      <c r="O11">
        <v>5.9100878526843648E-2</v>
      </c>
      <c r="R11">
        <v>1</v>
      </c>
      <c r="S11">
        <v>0.92146663150256969</v>
      </c>
      <c r="T11">
        <v>0.84438251583668023</v>
      </c>
      <c r="U11">
        <v>0.6921331191238157</v>
      </c>
      <c r="V11">
        <v>0.66410857434952286</v>
      </c>
      <c r="W11">
        <v>0.54068215005857856</v>
      </c>
      <c r="X11">
        <v>0.46252911941251273</v>
      </c>
      <c r="Y11">
        <v>0.33489360328560502</v>
      </c>
      <c r="Z11">
        <v>0.25951766240878293</v>
      </c>
      <c r="AA11">
        <v>0.22207219368342357</v>
      </c>
      <c r="AB11">
        <v>0.17814496542294833</v>
      </c>
      <c r="AC11">
        <v>0.13780931601493096</v>
      </c>
      <c r="AD11">
        <v>0.17128083795824511</v>
      </c>
      <c r="AE11">
        <v>0.1353765901667433</v>
      </c>
      <c r="AH11">
        <v>1</v>
      </c>
      <c r="AI11">
        <v>0.92390544644745909</v>
      </c>
      <c r="AJ11">
        <v>0.85919989167154598</v>
      </c>
      <c r="AK11">
        <v>0.73043315953766275</v>
      </c>
      <c r="AL11">
        <v>0.68228457482663829</v>
      </c>
      <c r="AM11">
        <v>0.55895912560298266</v>
      </c>
      <c r="AN11">
        <v>0.45830156211464057</v>
      </c>
      <c r="AO11">
        <v>8.4661305539789122E-2</v>
      </c>
      <c r="AP11">
        <v>3.4492126817521895E-2</v>
      </c>
      <c r="AQ11">
        <v>2.7139401942318453E-2</v>
      </c>
      <c r="AR11">
        <v>7.969804243591172E-3</v>
      </c>
      <c r="AS11">
        <v>5.1430876132446679E-3</v>
      </c>
      <c r="AT11">
        <v>6.166954926569157E-3</v>
      </c>
      <c r="AU11">
        <v>-6.6148140998731897E-3</v>
      </c>
    </row>
    <row r="14" spans="1:47" x14ac:dyDescent="0.35">
      <c r="D14" t="s">
        <v>17</v>
      </c>
      <c r="E14" t="s">
        <v>19</v>
      </c>
      <c r="T14" t="s">
        <v>17</v>
      </c>
      <c r="U14" t="s">
        <v>20</v>
      </c>
      <c r="AJ14" t="s">
        <v>17</v>
      </c>
      <c r="AK14" t="s">
        <v>21</v>
      </c>
    </row>
    <row r="15" spans="1:47" x14ac:dyDescent="0.35">
      <c r="B15">
        <v>1</v>
      </c>
      <c r="D15">
        <v>0</v>
      </c>
      <c r="E15">
        <v>1</v>
      </c>
      <c r="R15">
        <v>1</v>
      </c>
      <c r="T15">
        <v>0</v>
      </c>
      <c r="U15">
        <v>1</v>
      </c>
      <c r="AH15">
        <v>1</v>
      </c>
      <c r="AJ15">
        <v>0</v>
      </c>
      <c r="AK15">
        <v>1</v>
      </c>
    </row>
    <row r="16" spans="1:47" x14ac:dyDescent="0.35">
      <c r="B16">
        <v>0.92744257520800599</v>
      </c>
      <c r="D16">
        <v>2.5000000000000001E-3</v>
      </c>
      <c r="E16">
        <v>0.92744257520800599</v>
      </c>
      <c r="R16">
        <v>0.92146663150256969</v>
      </c>
      <c r="T16">
        <v>2.5000000000000001E-3</v>
      </c>
      <c r="U16">
        <v>0.92146663150256969</v>
      </c>
      <c r="AH16">
        <v>0.92390544644745909</v>
      </c>
      <c r="AJ16">
        <v>2.5000000000000001E-3</v>
      </c>
      <c r="AK16">
        <v>0.92390544644745909</v>
      </c>
    </row>
    <row r="17" spans="2:37" x14ac:dyDescent="0.35">
      <c r="B17">
        <v>0.85370965794919207</v>
      </c>
      <c r="D17">
        <v>4.5999999999999999E-3</v>
      </c>
      <c r="E17">
        <v>0.85370965794919207</v>
      </c>
      <c r="R17">
        <v>0.84438251583668023</v>
      </c>
      <c r="T17">
        <v>4.5999999999999999E-3</v>
      </c>
      <c r="U17">
        <v>0.84438251583668023</v>
      </c>
      <c r="AH17">
        <v>0.85919989167154598</v>
      </c>
      <c r="AJ17">
        <v>4.5999999999999999E-3</v>
      </c>
      <c r="AK17">
        <v>0.85919989167154598</v>
      </c>
    </row>
    <row r="18" spans="2:37" x14ac:dyDescent="0.35">
      <c r="B18">
        <v>0.70339176346068211</v>
      </c>
      <c r="D18">
        <v>7.4999999999999997E-3</v>
      </c>
      <c r="E18">
        <v>0.70339176346068211</v>
      </c>
      <c r="R18">
        <v>0.6921331191238157</v>
      </c>
      <c r="T18">
        <v>7.4999999999999997E-3</v>
      </c>
      <c r="U18">
        <v>0.6921331191238157</v>
      </c>
      <c r="AH18">
        <v>0.73043315953766275</v>
      </c>
      <c r="AJ18">
        <v>7.4999999999999997E-3</v>
      </c>
      <c r="AK18">
        <v>0.73043315953766275</v>
      </c>
    </row>
    <row r="19" spans="2:37" x14ac:dyDescent="0.35">
      <c r="B19">
        <v>0.62777051180677224</v>
      </c>
      <c r="D19">
        <v>0.01</v>
      </c>
      <c r="E19">
        <v>0.62777051180677224</v>
      </c>
      <c r="R19">
        <v>0.66410857434952286</v>
      </c>
      <c r="T19">
        <v>0.01</v>
      </c>
      <c r="U19">
        <v>0.66410857434952286</v>
      </c>
      <c r="AH19">
        <v>0.68228457482663829</v>
      </c>
      <c r="AJ19">
        <v>0.01</v>
      </c>
      <c r="AK19">
        <v>0.68228457482663829</v>
      </c>
    </row>
    <row r="20" spans="2:37" x14ac:dyDescent="0.35">
      <c r="B20">
        <v>0.54760418813821365</v>
      </c>
      <c r="D20">
        <v>1.4999999999999999E-2</v>
      </c>
      <c r="E20">
        <v>0.54760418813821365</v>
      </c>
      <c r="R20">
        <v>0.54068215005857856</v>
      </c>
      <c r="T20">
        <v>1.4999999999999999E-2</v>
      </c>
      <c r="U20">
        <v>0.54068215005857856</v>
      </c>
      <c r="AH20">
        <v>0.55895912560298266</v>
      </c>
      <c r="AJ20">
        <v>1.4999999999999999E-2</v>
      </c>
      <c r="AK20">
        <v>0.55895912560298266</v>
      </c>
    </row>
    <row r="21" spans="2:37" x14ac:dyDescent="0.35">
      <c r="B21">
        <v>0.41002899899527689</v>
      </c>
      <c r="D21">
        <v>0.02</v>
      </c>
      <c r="E21">
        <v>0.41002899899527689</v>
      </c>
      <c r="R21">
        <v>0.46252911941251273</v>
      </c>
      <c r="T21">
        <v>0.02</v>
      </c>
      <c r="U21">
        <v>0.46252911941251273</v>
      </c>
      <c r="AH21">
        <v>0.45830156211464057</v>
      </c>
      <c r="AJ21">
        <v>0.02</v>
      </c>
      <c r="AK21">
        <v>0.45830156211464057</v>
      </c>
    </row>
    <row r="22" spans="2:37" x14ac:dyDescent="0.35">
      <c r="B22">
        <v>0.25004439048322047</v>
      </c>
      <c r="D22">
        <v>0.05</v>
      </c>
      <c r="E22">
        <v>0.25004439048322047</v>
      </c>
      <c r="R22">
        <v>0.33489360328560502</v>
      </c>
      <c r="T22">
        <v>0.05</v>
      </c>
      <c r="U22">
        <v>0.33489360328560502</v>
      </c>
      <c r="AH22">
        <v>8.4661305539789122E-2</v>
      </c>
      <c r="AJ22">
        <v>0.05</v>
      </c>
      <c r="AK22">
        <v>8.4661305539789122E-2</v>
      </c>
    </row>
    <row r="23" spans="2:37" x14ac:dyDescent="0.35">
      <c r="B23">
        <v>0.17506586875962493</v>
      </c>
      <c r="D23">
        <v>7.4999999999999997E-2</v>
      </c>
      <c r="E23">
        <v>0.17506586875962493</v>
      </c>
      <c r="R23">
        <v>0.25951766240878293</v>
      </c>
      <c r="T23">
        <v>7.4999999999999997E-2</v>
      </c>
      <c r="U23">
        <v>0.25951766240878293</v>
      </c>
      <c r="AH23">
        <v>3.4492126817521895E-2</v>
      </c>
      <c r="AJ23">
        <v>7.4999999999999997E-2</v>
      </c>
      <c r="AK23">
        <v>3.4492126817521895E-2</v>
      </c>
    </row>
    <row r="24" spans="2:37" x14ac:dyDescent="0.35">
      <c r="B24">
        <v>0.13792145180592241</v>
      </c>
      <c r="D24">
        <v>0.1</v>
      </c>
      <c r="E24">
        <v>0.13792145180592241</v>
      </c>
      <c r="R24">
        <v>0.22207219368342357</v>
      </c>
      <c r="T24">
        <v>0.1</v>
      </c>
      <c r="U24">
        <v>0.22207219368342357</v>
      </c>
      <c r="AH24">
        <v>2.7139401942318453E-2</v>
      </c>
      <c r="AJ24">
        <v>0.1</v>
      </c>
      <c r="AK24">
        <v>2.7139401942318453E-2</v>
      </c>
    </row>
    <row r="25" spans="2:37" x14ac:dyDescent="0.35">
      <c r="B25">
        <v>0.10300445287124715</v>
      </c>
      <c r="D25">
        <v>0.25</v>
      </c>
      <c r="E25">
        <v>0.10300445287124715</v>
      </c>
      <c r="R25">
        <v>0.17814496542294833</v>
      </c>
      <c r="T25">
        <v>0.25</v>
      </c>
      <c r="U25">
        <v>0.17814496542294833</v>
      </c>
      <c r="AH25">
        <v>7.969804243591172E-3</v>
      </c>
      <c r="AJ25">
        <v>0.25</v>
      </c>
      <c r="AK25">
        <v>7.969804243591172E-3</v>
      </c>
    </row>
    <row r="26" spans="2:37" x14ac:dyDescent="0.35">
      <c r="B26">
        <v>9.312659166530346E-2</v>
      </c>
      <c r="D26">
        <v>0.5</v>
      </c>
      <c r="E26">
        <v>9.312659166530346E-2</v>
      </c>
      <c r="R26">
        <v>0.13780931601493096</v>
      </c>
      <c r="T26">
        <v>0.5</v>
      </c>
      <c r="U26">
        <v>0.13780931601493096</v>
      </c>
      <c r="AH26">
        <v>5.1430876132446679E-3</v>
      </c>
      <c r="AJ26">
        <v>0.5</v>
      </c>
      <c r="AK26">
        <v>5.1430876132446679E-3</v>
      </c>
    </row>
    <row r="27" spans="2:37" x14ac:dyDescent="0.35">
      <c r="B27">
        <v>9.2534293496400744E-2</v>
      </c>
      <c r="D27">
        <v>1</v>
      </c>
      <c r="E27">
        <v>9.2534293496400744E-2</v>
      </c>
      <c r="R27">
        <v>0.17128083795824511</v>
      </c>
      <c r="T27">
        <v>1</v>
      </c>
      <c r="U27">
        <v>0.17128083795824511</v>
      </c>
      <c r="AH27">
        <v>6.166954926569157E-3</v>
      </c>
      <c r="AJ27">
        <v>1</v>
      </c>
      <c r="AK27">
        <v>6.166954926569157E-3</v>
      </c>
    </row>
    <row r="28" spans="2:37" x14ac:dyDescent="0.35">
      <c r="B28">
        <v>5.9100878526843648E-2</v>
      </c>
      <c r="D28">
        <v>5</v>
      </c>
      <c r="E28">
        <v>5.9100878526843648E-2</v>
      </c>
      <c r="R28">
        <v>0.1353765901667433</v>
      </c>
      <c r="T28">
        <v>5</v>
      </c>
      <c r="U28">
        <v>0.1353765901667433</v>
      </c>
      <c r="AH28">
        <v>-6.6148140998731897E-3</v>
      </c>
      <c r="AJ28">
        <v>5</v>
      </c>
      <c r="AK28">
        <v>-6.6148140998731897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F8C74-A9E5-4372-BB4B-A82F2C43D278}">
  <dimension ref="A1:AU24"/>
  <sheetViews>
    <sheetView workbookViewId="0">
      <selection activeCell="K24" sqref="K2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038.02</v>
      </c>
      <c r="C3">
        <v>911.02</v>
      </c>
      <c r="D3">
        <v>8085.51</v>
      </c>
      <c r="E3">
        <v>9444.48</v>
      </c>
      <c r="F3">
        <v>13346.2</v>
      </c>
      <c r="G3">
        <v>14077.23</v>
      </c>
      <c r="H3">
        <v>19699.68</v>
      </c>
      <c r="I3">
        <v>23947.24</v>
      </c>
      <c r="J3">
        <v>28107.86</v>
      </c>
      <c r="K3">
        <v>16264.87</v>
      </c>
      <c r="L3">
        <v>34841.919999999998</v>
      </c>
      <c r="M3">
        <v>26537.61</v>
      </c>
      <c r="N3">
        <v>15957.98</v>
      </c>
      <c r="O3">
        <v>31498.46</v>
      </c>
      <c r="Q3">
        <v>1</v>
      </c>
      <c r="S3">
        <v>2890.27</v>
      </c>
      <c r="T3">
        <v>5582.42</v>
      </c>
      <c r="U3">
        <v>19949.830000000002</v>
      </c>
      <c r="V3">
        <v>21014.93</v>
      </c>
      <c r="W3">
        <v>43496.1</v>
      </c>
      <c r="X3">
        <v>68985.8</v>
      </c>
      <c r="Y3">
        <v>67116.81</v>
      </c>
      <c r="Z3">
        <v>62008.69</v>
      </c>
      <c r="AA3">
        <v>68705.58</v>
      </c>
      <c r="AB3">
        <v>82705.570000000007</v>
      </c>
      <c r="AC3">
        <v>83616.22</v>
      </c>
      <c r="AD3">
        <v>89948.42</v>
      </c>
      <c r="AE3">
        <v>105727.2</v>
      </c>
      <c r="AG3">
        <v>1</v>
      </c>
      <c r="AI3">
        <v>1737.8</v>
      </c>
      <c r="AJ3">
        <v>8572.84</v>
      </c>
      <c r="AK3">
        <v>23722.57</v>
      </c>
      <c r="AL3">
        <v>25120.94</v>
      </c>
      <c r="AM3">
        <v>25932.36</v>
      </c>
      <c r="AN3">
        <v>44447.57</v>
      </c>
      <c r="AO3">
        <v>53976.5</v>
      </c>
      <c r="AP3">
        <v>43516.160000000003</v>
      </c>
      <c r="AQ3">
        <v>37945.68</v>
      </c>
      <c r="AR3">
        <v>38975.4</v>
      </c>
      <c r="AS3">
        <v>32797.99</v>
      </c>
      <c r="AT3">
        <v>28515.51</v>
      </c>
      <c r="AU3">
        <v>57291.95</v>
      </c>
    </row>
    <row r="4" spans="1:47" x14ac:dyDescent="0.35">
      <c r="A4">
        <v>2</v>
      </c>
      <c r="C4">
        <v>218517.23</v>
      </c>
      <c r="D4">
        <v>400235.02</v>
      </c>
      <c r="E4">
        <v>575241.14</v>
      </c>
      <c r="F4">
        <v>677334.32</v>
      </c>
      <c r="G4">
        <v>686165.28</v>
      </c>
      <c r="H4">
        <v>1239918.3999999999</v>
      </c>
      <c r="I4">
        <v>1257554.73</v>
      </c>
      <c r="J4">
        <v>1384064.01</v>
      </c>
      <c r="K4">
        <v>1068531.3600000001</v>
      </c>
      <c r="L4">
        <v>1751312.34</v>
      </c>
      <c r="M4">
        <v>1542694.99</v>
      </c>
      <c r="N4">
        <v>1247599.03</v>
      </c>
      <c r="O4">
        <v>1425215.15</v>
      </c>
      <c r="Q4">
        <v>2</v>
      </c>
      <c r="R4">
        <v>71113.91</v>
      </c>
      <c r="S4">
        <v>213891.99</v>
      </c>
      <c r="T4">
        <v>347798.66</v>
      </c>
      <c r="U4">
        <v>914532.91</v>
      </c>
      <c r="V4">
        <v>978951.94</v>
      </c>
      <c r="W4">
        <v>1788716.79</v>
      </c>
      <c r="X4">
        <v>2781418.86</v>
      </c>
      <c r="Y4">
        <v>2453065.92</v>
      </c>
      <c r="Z4">
        <v>2446575.5099999998</v>
      </c>
      <c r="AA4">
        <v>2360860.7999999998</v>
      </c>
      <c r="AB4">
        <v>2510706.9900000002</v>
      </c>
      <c r="AC4">
        <v>2492213.89</v>
      </c>
      <c r="AD4">
        <v>2469545.12</v>
      </c>
      <c r="AE4">
        <v>2315148.7799999998</v>
      </c>
      <c r="AG4">
        <v>2</v>
      </c>
      <c r="AH4">
        <v>79636.72</v>
      </c>
      <c r="AI4">
        <v>346905.59999999998</v>
      </c>
      <c r="AJ4">
        <v>638798.51</v>
      </c>
      <c r="AK4">
        <v>1096011.08</v>
      </c>
      <c r="AL4">
        <v>1239957.04</v>
      </c>
      <c r="AM4">
        <v>1556642.68</v>
      </c>
      <c r="AN4">
        <v>2185366.86</v>
      </c>
      <c r="AO4">
        <v>2072558.19</v>
      </c>
      <c r="AP4">
        <v>1975376.58</v>
      </c>
      <c r="AQ4">
        <v>2092524.13</v>
      </c>
      <c r="AR4">
        <v>2031781.71</v>
      </c>
      <c r="AS4">
        <v>1987977.16</v>
      </c>
      <c r="AT4">
        <v>1991411.27</v>
      </c>
      <c r="AU4">
        <v>1974744.22</v>
      </c>
    </row>
    <row r="5" spans="1:47" x14ac:dyDescent="0.35">
      <c r="A5">
        <v>3</v>
      </c>
      <c r="B5">
        <v>418854.59</v>
      </c>
      <c r="C5">
        <v>1057858.3899999999</v>
      </c>
      <c r="D5">
        <v>872676.2</v>
      </c>
      <c r="E5">
        <v>850727.49</v>
      </c>
      <c r="F5">
        <v>885807.87</v>
      </c>
      <c r="G5">
        <v>566255.49</v>
      </c>
      <c r="H5">
        <v>709582.18</v>
      </c>
      <c r="I5">
        <v>231215.09</v>
      </c>
      <c r="J5">
        <v>166292.70000000001</v>
      </c>
      <c r="K5">
        <v>71070.09</v>
      </c>
      <c r="L5">
        <v>53282.1</v>
      </c>
      <c r="M5">
        <v>53920.67</v>
      </c>
      <c r="N5">
        <v>36496.5</v>
      </c>
      <c r="O5">
        <v>33991.86</v>
      </c>
      <c r="Q5">
        <v>3</v>
      </c>
      <c r="R5">
        <v>1772157</v>
      </c>
      <c r="S5">
        <v>2299680.73</v>
      </c>
      <c r="T5">
        <v>979253.15</v>
      </c>
      <c r="U5">
        <v>1519125.41</v>
      </c>
      <c r="V5">
        <v>1521014.37</v>
      </c>
      <c r="W5">
        <v>1503581.84</v>
      </c>
      <c r="X5">
        <v>802812.63</v>
      </c>
      <c r="Y5">
        <v>242920.62</v>
      </c>
      <c r="Z5">
        <v>152528.44</v>
      </c>
      <c r="AA5">
        <v>100903.73</v>
      </c>
      <c r="AB5">
        <v>66898.14</v>
      </c>
      <c r="AC5">
        <v>46165.43</v>
      </c>
      <c r="AD5">
        <v>37958.15</v>
      </c>
      <c r="AE5">
        <v>36907.019999999997</v>
      </c>
      <c r="AG5">
        <v>3</v>
      </c>
      <c r="AH5">
        <v>2151662.98</v>
      </c>
      <c r="AI5">
        <v>1990389.83</v>
      </c>
      <c r="AJ5">
        <v>1952466.71</v>
      </c>
      <c r="AK5">
        <v>1672785.74</v>
      </c>
      <c r="AL5">
        <v>1552737.36</v>
      </c>
      <c r="AM5">
        <v>601011.30000000005</v>
      </c>
      <c r="AN5">
        <v>515507.17</v>
      </c>
      <c r="AO5">
        <v>163470.91</v>
      </c>
      <c r="AP5">
        <v>125898.84</v>
      </c>
      <c r="AQ5">
        <v>84681.71</v>
      </c>
      <c r="AR5">
        <v>39687.71</v>
      </c>
      <c r="AS5">
        <v>36401.040000000001</v>
      </c>
      <c r="AT5">
        <v>34254.53</v>
      </c>
      <c r="AU5">
        <v>25375.63</v>
      </c>
    </row>
    <row r="6" spans="1:47" x14ac:dyDescent="0.35">
      <c r="S6">
        <v>142778.07999999999</v>
      </c>
      <c r="T6">
        <v>276684.75</v>
      </c>
      <c r="U6">
        <v>843419</v>
      </c>
      <c r="V6">
        <v>907838.02999999991</v>
      </c>
      <c r="W6">
        <v>1717602.8800000001</v>
      </c>
      <c r="X6">
        <v>2710304.9499999997</v>
      </c>
      <c r="Y6">
        <v>2381952.0099999998</v>
      </c>
      <c r="Z6">
        <v>2375461.5999999996</v>
      </c>
      <c r="AA6">
        <v>2289746.8899999997</v>
      </c>
      <c r="AB6">
        <v>2439593.08</v>
      </c>
      <c r="AC6">
        <v>2421099.98</v>
      </c>
      <c r="AD6">
        <v>2398431.21</v>
      </c>
      <c r="AE6">
        <v>2244034.8699999996</v>
      </c>
      <c r="AI6">
        <v>267268.88</v>
      </c>
      <c r="AJ6">
        <v>559161.79</v>
      </c>
      <c r="AK6">
        <v>1016374.3600000001</v>
      </c>
      <c r="AL6">
        <v>1160320.32</v>
      </c>
      <c r="AM6">
        <v>1477005.96</v>
      </c>
      <c r="AN6">
        <v>2105730.1399999997</v>
      </c>
      <c r="AO6">
        <v>1992921.47</v>
      </c>
      <c r="AP6">
        <v>1895739.86</v>
      </c>
      <c r="AQ6">
        <v>2012887.41</v>
      </c>
      <c r="AR6">
        <v>1952144.99</v>
      </c>
      <c r="AS6">
        <v>1908340.44</v>
      </c>
      <c r="AT6">
        <v>1911774.55</v>
      </c>
      <c r="AU6">
        <v>1895107.5</v>
      </c>
    </row>
    <row r="7" spans="1:47" x14ac:dyDescent="0.35">
      <c r="B7">
        <v>4.8421377605085527E-3</v>
      </c>
      <c r="C7">
        <v>0.17179248817634232</v>
      </c>
      <c r="D7">
        <v>0.31875220321600667</v>
      </c>
      <c r="E7">
        <v>0.4073291625433183</v>
      </c>
      <c r="F7">
        <v>0.43811329305127322</v>
      </c>
      <c r="G7">
        <v>0.55289665676534827</v>
      </c>
      <c r="H7">
        <v>0.63965971647799802</v>
      </c>
      <c r="I7">
        <v>0.84715245427323993</v>
      </c>
      <c r="J7">
        <v>0.89464907660233395</v>
      </c>
      <c r="K7">
        <v>0.9385135730920855</v>
      </c>
      <c r="L7">
        <v>0.97103346375081978</v>
      </c>
      <c r="M7">
        <v>0.96678029672453547</v>
      </c>
      <c r="N7">
        <v>0.97192692476173537</v>
      </c>
      <c r="O7">
        <v>0.97719746745143421</v>
      </c>
    </row>
    <row r="8" spans="1:47" x14ac:dyDescent="0.35">
      <c r="B8">
        <v>0.99515786223949143</v>
      </c>
      <c r="C8">
        <v>0.8282075118236577</v>
      </c>
      <c r="D8">
        <v>0.68124779678399328</v>
      </c>
      <c r="E8">
        <v>0.59267083745668181</v>
      </c>
      <c r="F8">
        <v>0.56188670694872678</v>
      </c>
      <c r="G8">
        <v>0.44710334323465178</v>
      </c>
      <c r="H8">
        <v>0.36034028352200204</v>
      </c>
      <c r="I8">
        <v>0.15284754572676001</v>
      </c>
      <c r="J8">
        <v>0.10535092339766614</v>
      </c>
      <c r="K8">
        <v>6.1486426907914386E-2</v>
      </c>
      <c r="L8">
        <v>2.8966536249180153E-2</v>
      </c>
      <c r="M8">
        <v>3.321970327546455E-2</v>
      </c>
      <c r="N8">
        <v>2.8073075238264616E-2</v>
      </c>
      <c r="O8">
        <v>2.2802532548565749E-2</v>
      </c>
      <c r="S8">
        <v>5.9569552335652615E-2</v>
      </c>
      <c r="T8">
        <v>0.22375158412034138</v>
      </c>
      <c r="U8">
        <v>0.36238023811549702</v>
      </c>
      <c r="V8">
        <v>0.37914418818752932</v>
      </c>
      <c r="W8">
        <v>0.53943986475223027</v>
      </c>
      <c r="X8">
        <v>0.77588233927519978</v>
      </c>
      <c r="Y8">
        <v>0.90976167425084697</v>
      </c>
      <c r="Z8">
        <v>0.94110868154750027</v>
      </c>
      <c r="AA8">
        <v>0.95897148611494343</v>
      </c>
      <c r="AB8">
        <v>0.97416258962687807</v>
      </c>
      <c r="AC8">
        <v>0.98190216689905752</v>
      </c>
      <c r="AD8">
        <v>0.98497502974443907</v>
      </c>
      <c r="AE8">
        <v>0.98453618050586145</v>
      </c>
      <c r="AI8">
        <v>0.11906129747894492</v>
      </c>
      <c r="AJ8">
        <v>0.22527352120207986</v>
      </c>
      <c r="AK8">
        <v>0.38339178524075279</v>
      </c>
      <c r="AL8">
        <v>0.43293058069381901</v>
      </c>
      <c r="AM8">
        <v>0.71434140138773849</v>
      </c>
      <c r="AN8">
        <v>0.80661361218359762</v>
      </c>
      <c r="AO8">
        <v>0.92604360680286091</v>
      </c>
      <c r="AP8">
        <v>0.93903661055229526</v>
      </c>
      <c r="AQ8">
        <v>0.96034599713380586</v>
      </c>
      <c r="AR8">
        <v>0.98045718352216538</v>
      </c>
      <c r="AS8">
        <v>0.9815927618375172</v>
      </c>
      <c r="AT8">
        <v>0.98265193393277583</v>
      </c>
      <c r="AU8">
        <v>0.98716960777966734</v>
      </c>
    </row>
    <row r="9" spans="1:47" x14ac:dyDescent="0.35">
      <c r="S9">
        <v>0.94043044766434736</v>
      </c>
      <c r="T9">
        <v>0.77624841587965865</v>
      </c>
      <c r="U9">
        <v>0.63761976188450298</v>
      </c>
      <c r="V9">
        <v>0.62085581181247074</v>
      </c>
      <c r="W9">
        <v>0.46056013524776973</v>
      </c>
      <c r="X9">
        <v>0.22411766072480022</v>
      </c>
      <c r="Y9">
        <v>9.0238325749153026E-2</v>
      </c>
      <c r="Z9">
        <v>5.889131845249973E-2</v>
      </c>
      <c r="AA9">
        <v>4.1028513885056572E-2</v>
      </c>
      <c r="AB9">
        <v>2.5837410373121927E-2</v>
      </c>
      <c r="AC9">
        <v>1.8097833100942484E-2</v>
      </c>
      <c r="AD9">
        <v>1.5024970255560932E-2</v>
      </c>
      <c r="AE9">
        <v>1.5463819494138553E-2</v>
      </c>
      <c r="AI9">
        <v>0.88093870252105511</v>
      </c>
      <c r="AJ9">
        <v>0.77472647879792012</v>
      </c>
      <c r="AK9">
        <v>0.61660821475924721</v>
      </c>
      <c r="AL9">
        <v>0.56706941930618093</v>
      </c>
      <c r="AM9">
        <v>0.28565859861226151</v>
      </c>
      <c r="AN9">
        <v>0.19338638781640238</v>
      </c>
      <c r="AO9">
        <v>7.3956393197139092E-2</v>
      </c>
      <c r="AP9">
        <v>6.0963389447704741E-2</v>
      </c>
      <c r="AQ9">
        <v>3.9654002866194138E-2</v>
      </c>
      <c r="AR9">
        <v>1.9542816477834624E-2</v>
      </c>
      <c r="AS9">
        <v>1.8407238162482797E-2</v>
      </c>
      <c r="AT9">
        <v>1.7348066067224166E-2</v>
      </c>
      <c r="AU9">
        <v>1.2830392220332665E-2</v>
      </c>
    </row>
    <row r="10" spans="1:47" x14ac:dyDescent="0.35">
      <c r="B10" t="s">
        <v>17</v>
      </c>
      <c r="C10" t="s">
        <v>18</v>
      </c>
    </row>
    <row r="11" spans="1:47" x14ac:dyDescent="0.35">
      <c r="B11">
        <v>2.5000000000000001E-3</v>
      </c>
      <c r="C11">
        <v>0.8282075118236577</v>
      </c>
      <c r="R11" t="s">
        <v>17</v>
      </c>
      <c r="S11" t="s">
        <v>18</v>
      </c>
      <c r="AH11" t="s">
        <v>17</v>
      </c>
      <c r="AI11" t="s">
        <v>18</v>
      </c>
    </row>
    <row r="12" spans="1:47" x14ac:dyDescent="0.35">
      <c r="B12">
        <v>4.5999999999999999E-3</v>
      </c>
      <c r="C12">
        <v>0.68124779678399328</v>
      </c>
      <c r="R12">
        <v>2.5000000000000001E-3</v>
      </c>
      <c r="S12">
        <v>0.94043044766434736</v>
      </c>
      <c r="AH12">
        <v>2.5000000000000001E-3</v>
      </c>
      <c r="AI12">
        <v>0.88093870252105511</v>
      </c>
    </row>
    <row r="13" spans="1:47" x14ac:dyDescent="0.35">
      <c r="B13">
        <v>7.4999999999999997E-3</v>
      </c>
      <c r="C13">
        <v>0.59267083745668181</v>
      </c>
      <c r="R13">
        <v>4.5999999999999999E-3</v>
      </c>
      <c r="S13">
        <v>0.77624841587965865</v>
      </c>
      <c r="AH13">
        <v>4.5999999999999999E-3</v>
      </c>
      <c r="AI13">
        <v>0.77472647879792012</v>
      </c>
    </row>
    <row r="14" spans="1:47" x14ac:dyDescent="0.35">
      <c r="B14">
        <v>0.01</v>
      </c>
      <c r="C14">
        <v>0.56188670694872678</v>
      </c>
      <c r="R14">
        <v>7.4999999999999997E-3</v>
      </c>
      <c r="S14">
        <v>0.63761976188450298</v>
      </c>
      <c r="AH14">
        <v>7.4999999999999997E-3</v>
      </c>
      <c r="AI14">
        <v>0.61660821475924721</v>
      </c>
    </row>
    <row r="15" spans="1:47" x14ac:dyDescent="0.35">
      <c r="B15">
        <v>1.4999999999999999E-2</v>
      </c>
      <c r="C15">
        <v>0.44710334323465178</v>
      </c>
      <c r="R15">
        <v>0.01</v>
      </c>
      <c r="S15">
        <v>0.62085581181247074</v>
      </c>
      <c r="AH15">
        <v>0.01</v>
      </c>
      <c r="AI15">
        <v>0.56706941930618093</v>
      </c>
    </row>
    <row r="16" spans="1:47" x14ac:dyDescent="0.35">
      <c r="B16">
        <v>0.02</v>
      </c>
      <c r="C16">
        <v>0.36034028352200204</v>
      </c>
      <c r="R16">
        <v>1.4999999999999999E-2</v>
      </c>
      <c r="S16">
        <v>0.46056013524776973</v>
      </c>
      <c r="AH16">
        <v>1.4999999999999999E-2</v>
      </c>
      <c r="AI16">
        <v>0.28565859861226151</v>
      </c>
    </row>
    <row r="17" spans="2:35" x14ac:dyDescent="0.35">
      <c r="B17">
        <v>0.05</v>
      </c>
      <c r="C17">
        <v>0.15284754572676001</v>
      </c>
      <c r="R17">
        <v>0.02</v>
      </c>
      <c r="S17">
        <v>0.22411766072480022</v>
      </c>
      <c r="AH17">
        <v>0.02</v>
      </c>
      <c r="AI17">
        <v>0.19338638781640238</v>
      </c>
    </row>
    <row r="18" spans="2:35" x14ac:dyDescent="0.35">
      <c r="B18">
        <v>7.4999999999999997E-2</v>
      </c>
      <c r="C18">
        <v>0.10535092339766614</v>
      </c>
      <c r="R18">
        <v>0.05</v>
      </c>
      <c r="S18">
        <v>9.0238325749153026E-2</v>
      </c>
      <c r="AH18">
        <v>0.05</v>
      </c>
      <c r="AI18">
        <v>7.3956393197139092E-2</v>
      </c>
    </row>
    <row r="19" spans="2:35" x14ac:dyDescent="0.35">
      <c r="B19">
        <v>0.1</v>
      </c>
      <c r="C19">
        <v>6.1486426907914386E-2</v>
      </c>
      <c r="R19">
        <v>7.4999999999999997E-2</v>
      </c>
      <c r="S19">
        <v>5.889131845249973E-2</v>
      </c>
      <c r="AH19">
        <v>7.4999999999999997E-2</v>
      </c>
      <c r="AI19">
        <v>6.0963389447704741E-2</v>
      </c>
    </row>
    <row r="20" spans="2:35" x14ac:dyDescent="0.35">
      <c r="B20">
        <v>0.25</v>
      </c>
      <c r="C20">
        <v>2.8966536249180153E-2</v>
      </c>
      <c r="R20">
        <v>0.1</v>
      </c>
      <c r="S20">
        <v>4.1028513885056572E-2</v>
      </c>
      <c r="AH20">
        <v>0.1</v>
      </c>
      <c r="AI20">
        <v>3.9654002866194138E-2</v>
      </c>
    </row>
    <row r="21" spans="2:35" x14ac:dyDescent="0.35">
      <c r="B21">
        <v>0.5</v>
      </c>
      <c r="C21">
        <v>3.321970327546455E-2</v>
      </c>
      <c r="R21">
        <v>0.25</v>
      </c>
      <c r="S21">
        <v>2.5837410373121927E-2</v>
      </c>
      <c r="AH21">
        <v>0.25</v>
      </c>
      <c r="AI21">
        <v>1.9542816477834624E-2</v>
      </c>
    </row>
    <row r="22" spans="2:35" x14ac:dyDescent="0.35">
      <c r="B22">
        <v>1</v>
      </c>
      <c r="C22">
        <v>2.8073075238264616E-2</v>
      </c>
      <c r="R22">
        <v>0.5</v>
      </c>
      <c r="S22">
        <v>1.8097833100942484E-2</v>
      </c>
      <c r="AH22">
        <v>0.5</v>
      </c>
      <c r="AI22">
        <v>1.8407238162482797E-2</v>
      </c>
    </row>
    <row r="23" spans="2:35" x14ac:dyDescent="0.35">
      <c r="B23">
        <v>5</v>
      </c>
      <c r="C23">
        <v>2.2802532548565749E-2</v>
      </c>
      <c r="R23">
        <v>1</v>
      </c>
      <c r="S23">
        <v>1.5024970255560932E-2</v>
      </c>
      <c r="AH23">
        <v>1</v>
      </c>
      <c r="AI23">
        <v>1.7348066067224166E-2</v>
      </c>
    </row>
    <row r="24" spans="2:35" x14ac:dyDescent="0.35">
      <c r="R24">
        <v>5</v>
      </c>
      <c r="S24">
        <v>1.5463819494138553E-2</v>
      </c>
      <c r="AH24">
        <v>5</v>
      </c>
      <c r="AI24">
        <v>1.283039222033266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A0891-EB21-4344-AA80-A9106E14ACC5}">
  <dimension ref="A1:AU22"/>
  <sheetViews>
    <sheetView workbookViewId="0">
      <selection activeCell="I17" sqref="I17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516.09</v>
      </c>
      <c r="C3">
        <v>4176.18</v>
      </c>
      <c r="D3">
        <v>9793.33</v>
      </c>
      <c r="E3">
        <v>23416.03</v>
      </c>
      <c r="F3">
        <v>31429.82</v>
      </c>
      <c r="G3">
        <v>53191.92</v>
      </c>
      <c r="H3">
        <v>73229.47</v>
      </c>
      <c r="I3">
        <v>104406.12</v>
      </c>
      <c r="J3">
        <v>102840.34</v>
      </c>
      <c r="K3">
        <v>106785.56</v>
      </c>
      <c r="L3">
        <v>124798.22</v>
      </c>
      <c r="M3">
        <v>118844.19</v>
      </c>
      <c r="N3">
        <v>119173.45</v>
      </c>
      <c r="O3">
        <v>111578.68</v>
      </c>
      <c r="Q3">
        <v>1</v>
      </c>
      <c r="R3">
        <v>539.88</v>
      </c>
      <c r="S3">
        <v>2283.37</v>
      </c>
      <c r="T3">
        <v>8134.33</v>
      </c>
      <c r="U3">
        <v>21155.09</v>
      </c>
      <c r="V3">
        <v>31273.87</v>
      </c>
      <c r="W3">
        <v>51605.75</v>
      </c>
      <c r="X3">
        <v>70437.86</v>
      </c>
      <c r="Y3">
        <v>89581.65</v>
      </c>
      <c r="Z3">
        <v>100486.23</v>
      </c>
      <c r="AA3">
        <v>107142.27</v>
      </c>
      <c r="AB3">
        <v>117988.3</v>
      </c>
      <c r="AC3">
        <v>118064.78</v>
      </c>
      <c r="AD3">
        <v>124823.12</v>
      </c>
      <c r="AE3">
        <v>112393.99</v>
      </c>
      <c r="AG3">
        <v>1</v>
      </c>
      <c r="AH3">
        <v>2123.13</v>
      </c>
      <c r="AI3">
        <v>4258.57</v>
      </c>
      <c r="AJ3">
        <v>9678.57</v>
      </c>
      <c r="AK3">
        <v>25540.75</v>
      </c>
      <c r="AL3">
        <v>37719.07</v>
      </c>
      <c r="AM3">
        <v>62357.98</v>
      </c>
      <c r="AN3">
        <v>82775.95</v>
      </c>
      <c r="AO3">
        <v>102741.81</v>
      </c>
      <c r="AP3">
        <v>96274.39</v>
      </c>
      <c r="AQ3">
        <v>107298.55</v>
      </c>
      <c r="AR3">
        <v>125469.27</v>
      </c>
      <c r="AS3">
        <v>133847.20000000001</v>
      </c>
      <c r="AT3">
        <v>107135</v>
      </c>
      <c r="AU3">
        <v>140798.38</v>
      </c>
    </row>
    <row r="4" spans="1:47" x14ac:dyDescent="0.35">
      <c r="A4">
        <v>2</v>
      </c>
      <c r="B4">
        <v>145874.59</v>
      </c>
      <c r="C4">
        <v>161579.29999999999</v>
      </c>
      <c r="D4">
        <v>167212.79</v>
      </c>
      <c r="E4">
        <v>151287.19</v>
      </c>
      <c r="F4">
        <v>133948.73000000001</v>
      </c>
      <c r="G4">
        <v>129706.24000000001</v>
      </c>
      <c r="H4">
        <v>126717.72</v>
      </c>
      <c r="I4">
        <v>55242.04</v>
      </c>
      <c r="J4">
        <v>21671.85</v>
      </c>
      <c r="K4">
        <v>14958.73</v>
      </c>
      <c r="L4">
        <v>8183.19</v>
      </c>
      <c r="M4">
        <v>5010.68</v>
      </c>
      <c r="N4">
        <v>5725.92</v>
      </c>
      <c r="O4">
        <v>3068.06</v>
      </c>
      <c r="Q4">
        <v>2</v>
      </c>
      <c r="R4">
        <v>106894.06</v>
      </c>
      <c r="S4">
        <v>124113.61</v>
      </c>
      <c r="T4">
        <v>170606.39</v>
      </c>
      <c r="U4">
        <v>158150.26</v>
      </c>
      <c r="V4">
        <v>152103.26</v>
      </c>
      <c r="W4">
        <v>135582.13</v>
      </c>
      <c r="X4">
        <v>124628.99</v>
      </c>
      <c r="Y4">
        <v>60107.16</v>
      </c>
      <c r="Z4">
        <v>54175.81</v>
      </c>
      <c r="AA4">
        <v>19068.73</v>
      </c>
      <c r="AB4">
        <v>11390.22</v>
      </c>
      <c r="AC4">
        <v>7283.63</v>
      </c>
      <c r="AD4">
        <v>8381.64</v>
      </c>
      <c r="AE4">
        <v>4773.2</v>
      </c>
      <c r="AG4">
        <v>2</v>
      </c>
      <c r="AH4">
        <v>110810.97</v>
      </c>
      <c r="AI4">
        <v>185563.13</v>
      </c>
      <c r="AJ4">
        <v>163542.32999999999</v>
      </c>
      <c r="AK4">
        <v>152358.82</v>
      </c>
      <c r="AL4">
        <v>164655</v>
      </c>
      <c r="AM4">
        <v>146692.69</v>
      </c>
      <c r="AN4">
        <v>137188.67000000001</v>
      </c>
      <c r="AO4">
        <v>63915.76</v>
      </c>
      <c r="AP4">
        <v>26954.560000000001</v>
      </c>
      <c r="AQ4">
        <v>23388.81</v>
      </c>
      <c r="AR4">
        <v>10261.700000000001</v>
      </c>
      <c r="AS4">
        <v>7408.7</v>
      </c>
      <c r="AT4">
        <v>5304.67</v>
      </c>
      <c r="AU4">
        <v>3392.93</v>
      </c>
    </row>
    <row r="5" spans="1:47" x14ac:dyDescent="0.35">
      <c r="B5">
        <v>1.0286199914404357E-2</v>
      </c>
      <c r="C5">
        <v>2.5194823121383381E-2</v>
      </c>
      <c r="D5">
        <v>5.5327634999287029E-2</v>
      </c>
      <c r="E5">
        <v>0.13403319068761296</v>
      </c>
      <c r="F5">
        <v>0.19004774198346761</v>
      </c>
      <c r="G5">
        <v>0.29082807612717371</v>
      </c>
      <c r="H5">
        <v>0.36624405674318306</v>
      </c>
      <c r="I5">
        <v>0.65397634398041293</v>
      </c>
      <c r="J5">
        <v>0.8259459575805389</v>
      </c>
      <c r="K5">
        <v>0.87712992535419942</v>
      </c>
      <c r="L5">
        <v>0.93846365443109681</v>
      </c>
      <c r="M5">
        <v>0.95954394041994484</v>
      </c>
      <c r="N5">
        <v>0.95415573353172234</v>
      </c>
      <c r="O5">
        <v>0.97323901229114762</v>
      </c>
      <c r="R5">
        <v>5.0252275956741413E-3</v>
      </c>
      <c r="S5">
        <v>1.8065067693864203E-2</v>
      </c>
      <c r="T5">
        <v>4.5509103913198963E-2</v>
      </c>
      <c r="U5">
        <v>0.11798359613921168</v>
      </c>
      <c r="V5">
        <v>0.17054400404237977</v>
      </c>
      <c r="W5">
        <v>0.27568959058674097</v>
      </c>
      <c r="X5">
        <v>0.36109600375461026</v>
      </c>
      <c r="Y5">
        <v>0.59845254965952366</v>
      </c>
      <c r="Z5">
        <v>0.64971488802294353</v>
      </c>
      <c r="AA5">
        <v>0.8489138823081982</v>
      </c>
      <c r="AB5">
        <v>0.91196204748670795</v>
      </c>
      <c r="AC5">
        <v>0.94189292069999131</v>
      </c>
      <c r="AD5">
        <v>0.93707702337363907</v>
      </c>
      <c r="AE5">
        <v>0.95926163288545196</v>
      </c>
      <c r="AH5">
        <v>1.8799724795256705E-2</v>
      </c>
      <c r="AI5">
        <v>2.243457939740293E-2</v>
      </c>
      <c r="AJ5">
        <v>5.5874146826393349E-2</v>
      </c>
      <c r="AK5">
        <v>0.14356836275658227</v>
      </c>
      <c r="AL5">
        <v>0.18638291951137811</v>
      </c>
      <c r="AM5">
        <v>0.29829122288869009</v>
      </c>
      <c r="AN5">
        <v>0.37631483644960723</v>
      </c>
      <c r="AO5">
        <v>0.61648450772443153</v>
      </c>
      <c r="AP5">
        <v>0.78126438633129636</v>
      </c>
      <c r="AQ5">
        <v>0.82103234773431799</v>
      </c>
      <c r="AR5">
        <v>0.9243967681067925</v>
      </c>
      <c r="AS5">
        <v>0.94755121732968317</v>
      </c>
      <c r="AT5">
        <v>0.95282207783071582</v>
      </c>
      <c r="AU5">
        <v>0.97646924769599508</v>
      </c>
    </row>
    <row r="6" spans="1:47" x14ac:dyDescent="0.35">
      <c r="C6">
        <v>1.4908623206979024E-2</v>
      </c>
      <c r="D6">
        <v>4.5041435084882675E-2</v>
      </c>
      <c r="E6">
        <v>0.12374699077320861</v>
      </c>
      <c r="F6">
        <v>0.17976154206906325</v>
      </c>
      <c r="G6">
        <v>0.28054187621276933</v>
      </c>
      <c r="H6">
        <v>0.35595785682877867</v>
      </c>
      <c r="I6">
        <v>0.64369014406600855</v>
      </c>
      <c r="J6">
        <v>0.81565975766613452</v>
      </c>
      <c r="K6">
        <v>0.86684372543979504</v>
      </c>
      <c r="L6">
        <v>0.92817745451669242</v>
      </c>
      <c r="M6">
        <v>0.94925774050554046</v>
      </c>
      <c r="N6">
        <v>0.94386953361731796</v>
      </c>
      <c r="O6">
        <v>0.96295281237674324</v>
      </c>
      <c r="S6">
        <v>1.3039840098190061E-2</v>
      </c>
      <c r="T6">
        <v>4.0483876317524821E-2</v>
      </c>
      <c r="U6">
        <v>0.11295836854353754</v>
      </c>
      <c r="V6">
        <v>0.16551877644670562</v>
      </c>
      <c r="W6">
        <v>0.27066436299106683</v>
      </c>
      <c r="X6">
        <v>0.35607077615893612</v>
      </c>
      <c r="Y6">
        <v>0.59342732206384952</v>
      </c>
      <c r="Z6">
        <v>0.64468966042726938</v>
      </c>
      <c r="AA6">
        <v>0.84388865471252406</v>
      </c>
      <c r="AB6">
        <v>0.90693681989103381</v>
      </c>
      <c r="AC6">
        <v>0.93686769310431717</v>
      </c>
      <c r="AD6">
        <v>0.93205179577796493</v>
      </c>
      <c r="AE6">
        <v>0.95423640528977782</v>
      </c>
      <c r="AI6">
        <v>3.6348546021462251E-3</v>
      </c>
      <c r="AJ6">
        <v>3.7074422031136645E-2</v>
      </c>
      <c r="AK6">
        <v>0.12476863796132556</v>
      </c>
      <c r="AL6">
        <v>0.1675831947161214</v>
      </c>
      <c r="AM6">
        <v>0.27949149809343338</v>
      </c>
      <c r="AN6">
        <v>0.35751511165435051</v>
      </c>
      <c r="AO6">
        <v>0.59768478292917482</v>
      </c>
      <c r="AP6">
        <v>0.76246466153603965</v>
      </c>
      <c r="AQ6">
        <v>0.80223262293906128</v>
      </c>
      <c r="AR6">
        <v>0.90559704331153579</v>
      </c>
      <c r="AS6">
        <v>0.92875149253442646</v>
      </c>
      <c r="AT6">
        <v>0.93402235303545911</v>
      </c>
      <c r="AU6">
        <v>0.95766952290073837</v>
      </c>
    </row>
    <row r="7" spans="1:47" x14ac:dyDescent="0.35">
      <c r="C7">
        <v>0.98509137679302095</v>
      </c>
      <c r="D7">
        <v>0.95495856491511733</v>
      </c>
      <c r="E7">
        <v>0.87625300922679139</v>
      </c>
      <c r="F7">
        <v>0.82023845793093675</v>
      </c>
      <c r="G7">
        <v>0.71945812378723062</v>
      </c>
      <c r="H7">
        <v>0.64404214317122133</v>
      </c>
      <c r="I7">
        <v>0.35630985593399145</v>
      </c>
      <c r="J7">
        <v>0.18434024233386548</v>
      </c>
      <c r="K7">
        <v>0.13315627456020496</v>
      </c>
      <c r="L7">
        <v>7.1822545483307576E-2</v>
      </c>
      <c r="M7">
        <v>5.0742259494459541E-2</v>
      </c>
      <c r="N7">
        <v>5.6130466382682043E-2</v>
      </c>
      <c r="O7">
        <v>3.7047187623256761E-2</v>
      </c>
      <c r="S7">
        <v>0.98696015990180996</v>
      </c>
      <c r="T7">
        <v>0.95951612368247519</v>
      </c>
      <c r="U7">
        <v>0.88704163145646242</v>
      </c>
      <c r="V7">
        <v>0.83448122355329435</v>
      </c>
      <c r="W7">
        <v>0.72933563700893322</v>
      </c>
      <c r="X7">
        <v>0.64392922384106388</v>
      </c>
      <c r="Y7">
        <v>0.40657267793615048</v>
      </c>
      <c r="Z7">
        <v>0.35531033957273062</v>
      </c>
      <c r="AA7">
        <v>0.15611134528747594</v>
      </c>
      <c r="AB7">
        <v>9.3063180108966193E-2</v>
      </c>
      <c r="AC7">
        <v>6.3132306895682833E-2</v>
      </c>
      <c r="AD7">
        <v>6.7948204222035069E-2</v>
      </c>
      <c r="AE7">
        <v>4.5763594710222177E-2</v>
      </c>
      <c r="AI7">
        <v>0.99636514539785381</v>
      </c>
      <c r="AJ7">
        <v>0.96292557796886336</v>
      </c>
      <c r="AK7">
        <v>0.87523136203867447</v>
      </c>
      <c r="AL7">
        <v>0.83241680528387862</v>
      </c>
      <c r="AM7">
        <v>0.72050850190656668</v>
      </c>
      <c r="AN7">
        <v>0.64248488834564954</v>
      </c>
      <c r="AO7">
        <v>0.40231521707082518</v>
      </c>
      <c r="AP7">
        <v>0.23753533846396035</v>
      </c>
      <c r="AQ7">
        <v>0.19776737706093872</v>
      </c>
      <c r="AR7">
        <v>9.4402956688464212E-2</v>
      </c>
      <c r="AS7">
        <v>7.1248507465573541E-2</v>
      </c>
      <c r="AT7">
        <v>6.5977646964540893E-2</v>
      </c>
      <c r="AU7">
        <v>4.2330477099261632E-2</v>
      </c>
    </row>
    <row r="9" spans="1:47" x14ac:dyDescent="0.35">
      <c r="B9" t="s">
        <v>17</v>
      </c>
      <c r="C9" t="s">
        <v>18</v>
      </c>
      <c r="R9" t="s">
        <v>17</v>
      </c>
      <c r="S9" t="s">
        <v>18</v>
      </c>
      <c r="AH9" t="s">
        <v>17</v>
      </c>
      <c r="AI9" t="s">
        <v>18</v>
      </c>
    </row>
    <row r="10" spans="1:47" x14ac:dyDescent="0.35">
      <c r="B10">
        <v>2.5000000000000001E-3</v>
      </c>
      <c r="C10">
        <v>0.98509137679302095</v>
      </c>
      <c r="R10">
        <v>2.5000000000000001E-3</v>
      </c>
      <c r="S10">
        <v>0.98696015990180996</v>
      </c>
      <c r="AH10">
        <v>2.5000000000000001E-3</v>
      </c>
      <c r="AI10">
        <v>0.99636514539785381</v>
      </c>
    </row>
    <row r="11" spans="1:47" x14ac:dyDescent="0.35">
      <c r="B11">
        <v>4.5999999999999999E-3</v>
      </c>
      <c r="C11">
        <v>0.95495856491511733</v>
      </c>
      <c r="R11">
        <v>4.5999999999999999E-3</v>
      </c>
      <c r="S11">
        <v>0.95951612368247519</v>
      </c>
      <c r="AH11">
        <v>4.5999999999999999E-3</v>
      </c>
      <c r="AI11">
        <v>0.96292557796886336</v>
      </c>
    </row>
    <row r="12" spans="1:47" x14ac:dyDescent="0.35">
      <c r="B12">
        <v>7.4999999999999997E-3</v>
      </c>
      <c r="C12">
        <v>0.87625300922679139</v>
      </c>
      <c r="R12">
        <v>7.4999999999999997E-3</v>
      </c>
      <c r="S12">
        <v>0.88704163145646242</v>
      </c>
      <c r="AH12">
        <v>7.4999999999999997E-3</v>
      </c>
      <c r="AI12">
        <v>0.87523136203867447</v>
      </c>
    </row>
    <row r="13" spans="1:47" x14ac:dyDescent="0.35">
      <c r="B13">
        <v>0.01</v>
      </c>
      <c r="C13">
        <v>0.82023845793093675</v>
      </c>
      <c r="R13">
        <v>0.01</v>
      </c>
      <c r="S13">
        <v>0.83448122355329435</v>
      </c>
      <c r="AH13">
        <v>0.01</v>
      </c>
      <c r="AI13">
        <v>0.83241680528387862</v>
      </c>
    </row>
    <row r="14" spans="1:47" x14ac:dyDescent="0.35">
      <c r="B14">
        <v>1.4999999999999999E-2</v>
      </c>
      <c r="C14">
        <v>0.71945812378723062</v>
      </c>
      <c r="R14">
        <v>1.4999999999999999E-2</v>
      </c>
      <c r="S14">
        <v>0.72933563700893322</v>
      </c>
      <c r="AH14">
        <v>1.4999999999999999E-2</v>
      </c>
      <c r="AI14">
        <v>0.72050850190656668</v>
      </c>
    </row>
    <row r="15" spans="1:47" x14ac:dyDescent="0.35">
      <c r="B15">
        <v>0.02</v>
      </c>
      <c r="C15">
        <v>0.64404214317122133</v>
      </c>
      <c r="R15">
        <v>0.02</v>
      </c>
      <c r="S15">
        <v>0.64392922384106388</v>
      </c>
      <c r="AH15">
        <v>0.02</v>
      </c>
      <c r="AI15">
        <v>0.64248488834564954</v>
      </c>
    </row>
    <row r="16" spans="1:47" x14ac:dyDescent="0.35">
      <c r="B16">
        <v>0.05</v>
      </c>
      <c r="C16">
        <v>0.35630985593399145</v>
      </c>
      <c r="R16">
        <v>0.05</v>
      </c>
      <c r="S16">
        <v>0.40657267793615048</v>
      </c>
      <c r="AH16">
        <v>0.05</v>
      </c>
      <c r="AI16">
        <v>0.40231521707082518</v>
      </c>
    </row>
    <row r="17" spans="2:35" x14ac:dyDescent="0.35">
      <c r="B17">
        <v>7.4999999999999997E-2</v>
      </c>
      <c r="C17">
        <v>0.18434024233386548</v>
      </c>
      <c r="R17">
        <v>7.4999999999999997E-2</v>
      </c>
      <c r="S17">
        <v>0.35531033957273062</v>
      </c>
      <c r="AH17">
        <v>7.4999999999999997E-2</v>
      </c>
      <c r="AI17">
        <v>0.23753533846396035</v>
      </c>
    </row>
    <row r="18" spans="2:35" x14ac:dyDescent="0.35">
      <c r="B18">
        <v>0.1</v>
      </c>
      <c r="C18">
        <v>0.13315627456020496</v>
      </c>
      <c r="R18">
        <v>0.1</v>
      </c>
      <c r="S18">
        <v>0.15611134528747594</v>
      </c>
      <c r="AH18">
        <v>0.1</v>
      </c>
      <c r="AI18">
        <v>0.19776737706093872</v>
      </c>
    </row>
    <row r="19" spans="2:35" x14ac:dyDescent="0.35">
      <c r="B19">
        <v>0.25</v>
      </c>
      <c r="C19">
        <v>7.1822545483307576E-2</v>
      </c>
      <c r="R19">
        <v>0.25</v>
      </c>
      <c r="S19">
        <v>9.3063180108966193E-2</v>
      </c>
      <c r="AH19">
        <v>0.25</v>
      </c>
      <c r="AI19">
        <v>9.4402956688464212E-2</v>
      </c>
    </row>
    <row r="20" spans="2:35" x14ac:dyDescent="0.35">
      <c r="B20">
        <v>0.5</v>
      </c>
      <c r="C20">
        <v>5.0742259494459541E-2</v>
      </c>
      <c r="R20">
        <v>0.5</v>
      </c>
      <c r="S20">
        <v>6.3132306895682833E-2</v>
      </c>
      <c r="AH20">
        <v>0.5</v>
      </c>
      <c r="AI20">
        <v>7.1248507465573541E-2</v>
      </c>
    </row>
    <row r="21" spans="2:35" x14ac:dyDescent="0.35">
      <c r="B21">
        <v>1</v>
      </c>
      <c r="C21">
        <v>5.6130466382682043E-2</v>
      </c>
      <c r="R21">
        <v>1</v>
      </c>
      <c r="S21">
        <v>6.7948204222035069E-2</v>
      </c>
      <c r="AH21">
        <v>1</v>
      </c>
      <c r="AI21">
        <v>6.5977646964540893E-2</v>
      </c>
    </row>
    <row r="22" spans="2:35" x14ac:dyDescent="0.35">
      <c r="B22">
        <v>5</v>
      </c>
      <c r="C22">
        <v>3.7047187623256761E-2</v>
      </c>
      <c r="R22">
        <v>5</v>
      </c>
      <c r="S22">
        <v>4.5763594710222177E-2</v>
      </c>
      <c r="AH22">
        <v>5</v>
      </c>
      <c r="AI22">
        <v>4.233047709926163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63072-6A6A-4DEF-82D4-D9A72569EADA}">
  <dimension ref="A1:AU22"/>
  <sheetViews>
    <sheetView workbookViewId="0">
      <selection activeCell="Z25" sqref="Z2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4130.84</v>
      </c>
      <c r="C3">
        <v>81070.039999999994</v>
      </c>
      <c r="D3">
        <v>171919.32</v>
      </c>
      <c r="E3">
        <v>219618.4</v>
      </c>
      <c r="F3">
        <v>234720.24</v>
      </c>
      <c r="G3">
        <v>416778.51</v>
      </c>
      <c r="H3">
        <v>552081.76</v>
      </c>
      <c r="I3">
        <v>491145.64</v>
      </c>
      <c r="J3">
        <v>446189.79</v>
      </c>
      <c r="K3">
        <v>464023.71</v>
      </c>
      <c r="L3">
        <v>504288.42</v>
      </c>
      <c r="M3">
        <v>476208.43</v>
      </c>
      <c r="N3">
        <v>450058.58</v>
      </c>
      <c r="O3">
        <v>457762.76</v>
      </c>
      <c r="Q3">
        <v>1</v>
      </c>
      <c r="R3">
        <v>4168.68</v>
      </c>
      <c r="S3">
        <v>70200.84</v>
      </c>
      <c r="T3">
        <v>123834.59</v>
      </c>
      <c r="U3">
        <v>202134.58</v>
      </c>
      <c r="V3">
        <v>212968.59</v>
      </c>
      <c r="W3">
        <v>375497.55</v>
      </c>
      <c r="X3">
        <v>277271.67999999999</v>
      </c>
      <c r="Y3">
        <v>294072.68</v>
      </c>
      <c r="Z3">
        <v>461029.82</v>
      </c>
      <c r="AA3">
        <v>444876.58</v>
      </c>
      <c r="AB3">
        <v>508453.75</v>
      </c>
      <c r="AC3">
        <v>505543.07</v>
      </c>
      <c r="AD3">
        <v>489864.59</v>
      </c>
      <c r="AE3">
        <v>470631.95</v>
      </c>
      <c r="AG3">
        <v>1</v>
      </c>
      <c r="AH3">
        <v>10245.299999999999</v>
      </c>
      <c r="AI3">
        <v>4111.5200000000004</v>
      </c>
      <c r="AJ3">
        <v>6644.24</v>
      </c>
      <c r="AK3">
        <v>79508.86</v>
      </c>
      <c r="AL3">
        <v>18615.46</v>
      </c>
      <c r="AM3">
        <v>93656.88</v>
      </c>
      <c r="AN3">
        <v>275792.15999999997</v>
      </c>
      <c r="AO3">
        <v>324757.02</v>
      </c>
      <c r="AP3">
        <v>310106.53000000003</v>
      </c>
      <c r="AQ3">
        <v>321970.84999999998</v>
      </c>
      <c r="AR3">
        <v>320865.39</v>
      </c>
      <c r="AS3">
        <v>304308.23</v>
      </c>
      <c r="AT3">
        <v>296709.73</v>
      </c>
      <c r="AU3">
        <v>267404.82</v>
      </c>
    </row>
    <row r="4" spans="1:47" x14ac:dyDescent="0.35">
      <c r="A4">
        <v>2</v>
      </c>
      <c r="B4">
        <v>440060.28</v>
      </c>
      <c r="C4">
        <v>988771.19</v>
      </c>
      <c r="D4">
        <v>1248819.8799999999</v>
      </c>
      <c r="E4">
        <v>733713.08</v>
      </c>
      <c r="F4">
        <v>557531.07999999996</v>
      </c>
      <c r="G4">
        <v>560837.13</v>
      </c>
      <c r="H4">
        <v>489546.67</v>
      </c>
      <c r="I4">
        <v>160013.1</v>
      </c>
      <c r="J4">
        <v>54225.85</v>
      </c>
      <c r="K4">
        <v>36072.019999999997</v>
      </c>
      <c r="L4">
        <v>21893.22</v>
      </c>
      <c r="M4">
        <v>9229.4</v>
      </c>
      <c r="N4">
        <v>5125.51</v>
      </c>
      <c r="O4">
        <v>2621.4299999999998</v>
      </c>
      <c r="Q4">
        <v>2</v>
      </c>
      <c r="R4">
        <v>459293.99</v>
      </c>
      <c r="S4">
        <v>986500.8</v>
      </c>
      <c r="T4">
        <v>1148322.78</v>
      </c>
      <c r="U4">
        <v>751611.04</v>
      </c>
      <c r="V4">
        <v>588568.38</v>
      </c>
      <c r="W4">
        <v>624144.59</v>
      </c>
      <c r="X4">
        <v>294829.12</v>
      </c>
      <c r="Y4">
        <v>98638.01</v>
      </c>
      <c r="Z4">
        <v>114566.65</v>
      </c>
      <c r="AA4">
        <v>48956.22</v>
      </c>
      <c r="AB4">
        <v>28954.15</v>
      </c>
      <c r="AC4">
        <v>14772.3</v>
      </c>
      <c r="AD4">
        <v>12783.1</v>
      </c>
      <c r="AE4">
        <v>9217.42</v>
      </c>
      <c r="AG4">
        <v>2</v>
      </c>
      <c r="AH4">
        <v>325992.25</v>
      </c>
      <c r="AI4">
        <v>60831.11</v>
      </c>
      <c r="AJ4">
        <v>39422.449999999997</v>
      </c>
      <c r="AK4">
        <v>214710.06</v>
      </c>
      <c r="AL4">
        <v>44344.72</v>
      </c>
      <c r="AM4">
        <v>134152.47</v>
      </c>
      <c r="AN4">
        <v>274464.59000000003</v>
      </c>
      <c r="AO4">
        <v>136310.01</v>
      </c>
      <c r="AP4">
        <v>96711.15</v>
      </c>
      <c r="AQ4">
        <v>73115.17</v>
      </c>
      <c r="AR4">
        <v>52578.06</v>
      </c>
      <c r="AS4">
        <v>46210.96</v>
      </c>
      <c r="AT4">
        <v>41258.239999999998</v>
      </c>
      <c r="AU4">
        <v>37210.78</v>
      </c>
    </row>
    <row r="6" spans="1:47" x14ac:dyDescent="0.35">
      <c r="B6">
        <f>B3/(B3+B4)</f>
        <v>3.111210100276729E-2</v>
      </c>
      <c r="C6">
        <f t="shared" ref="C6:N6" si="0">C3/(C3+C4)</f>
        <v>7.577763664987934E-2</v>
      </c>
      <c r="D6">
        <f t="shared" si="0"/>
        <v>0.1210069518740667</v>
      </c>
      <c r="E6">
        <f t="shared" si="0"/>
        <v>0.23036939889995031</v>
      </c>
      <c r="F6">
        <f t="shared" si="0"/>
        <v>0.29626992606336083</v>
      </c>
      <c r="G6">
        <f t="shared" si="0"/>
        <v>0.42632144264795108</v>
      </c>
      <c r="H6">
        <f t="shared" si="0"/>
        <v>0.53001794507471345</v>
      </c>
      <c r="I6">
        <f t="shared" si="0"/>
        <v>0.75426406777554733</v>
      </c>
      <c r="J6">
        <f t="shared" si="0"/>
        <v>0.89163837884843089</v>
      </c>
      <c r="K6">
        <f t="shared" si="0"/>
        <v>0.92786977005382543</v>
      </c>
      <c r="L6">
        <f t="shared" si="0"/>
        <v>0.95839227685709438</v>
      </c>
      <c r="M6">
        <f t="shared" si="0"/>
        <v>0.98098747269037512</v>
      </c>
      <c r="N6">
        <f t="shared" si="0"/>
        <v>0.98873969870080469</v>
      </c>
      <c r="O6">
        <f>O3/(O3+O4)</f>
        <v>0.99430599473887238</v>
      </c>
      <c r="R6">
        <f>R3/(R3+R4)</f>
        <v>8.9946402803056397E-3</v>
      </c>
      <c r="S6">
        <f t="shared" ref="S6:AD6" si="1">S3/(S3+S4)</f>
        <v>6.6433927366668977E-2</v>
      </c>
      <c r="T6">
        <f t="shared" si="1"/>
        <v>9.7342194385903677E-2</v>
      </c>
      <c r="U6">
        <f t="shared" si="1"/>
        <v>0.21193762336753902</v>
      </c>
      <c r="V6">
        <f t="shared" si="1"/>
        <v>0.26570027081845021</v>
      </c>
      <c r="W6">
        <f t="shared" si="1"/>
        <v>0.37563197365809331</v>
      </c>
      <c r="X6">
        <f t="shared" si="1"/>
        <v>0.48465529151506165</v>
      </c>
      <c r="Y6">
        <f t="shared" si="1"/>
        <v>0.7488277948328832</v>
      </c>
      <c r="Z6">
        <f t="shared" si="1"/>
        <v>0.80096012402577799</v>
      </c>
      <c r="AA6">
        <f t="shared" si="1"/>
        <v>0.90086478662413672</v>
      </c>
      <c r="AB6">
        <f t="shared" si="1"/>
        <v>0.94612258212058287</v>
      </c>
      <c r="AC6">
        <f t="shared" si="1"/>
        <v>0.97160894939544074</v>
      </c>
      <c r="AD6">
        <f t="shared" si="1"/>
        <v>0.97456846961735766</v>
      </c>
      <c r="AE6">
        <f>AE3/(AE3+AE4)</f>
        <v>0.98079101364663668</v>
      </c>
      <c r="AH6">
        <f>AH3/(AH3+AH4)</f>
        <v>3.047042187881752E-2</v>
      </c>
      <c r="AI6">
        <f t="shared" ref="AI6:AU6" si="2">AI3/(AI3+AI4)</f>
        <v>6.331003225462227E-2</v>
      </c>
      <c r="AJ6">
        <f t="shared" si="2"/>
        <v>0.14423089655453866</v>
      </c>
      <c r="AK6">
        <f t="shared" si="2"/>
        <v>0.27023707380884954</v>
      </c>
      <c r="AL6">
        <f t="shared" si="2"/>
        <v>0.2956703745129064</v>
      </c>
      <c r="AM6">
        <f t="shared" si="2"/>
        <v>0.41111956115936421</v>
      </c>
      <c r="AN6">
        <f t="shared" si="2"/>
        <v>0.50120631868668575</v>
      </c>
      <c r="AO6">
        <f t="shared" si="2"/>
        <v>0.70435966761709246</v>
      </c>
      <c r="AP6">
        <f t="shared" si="2"/>
        <v>0.76227397491672433</v>
      </c>
      <c r="AQ6">
        <f t="shared" si="2"/>
        <v>0.81493860501568749</v>
      </c>
      <c r="AR6">
        <f t="shared" si="2"/>
        <v>0.85920743823462431</v>
      </c>
      <c r="AS6">
        <f t="shared" si="2"/>
        <v>0.86816425086455318</v>
      </c>
      <c r="AT6">
        <f t="shared" si="2"/>
        <v>0.87792263272759252</v>
      </c>
      <c r="AU6">
        <f t="shared" si="2"/>
        <v>0.87784348536319223</v>
      </c>
    </row>
    <row r="7" spans="1:47" x14ac:dyDescent="0.35">
      <c r="C7">
        <f>C6-$B$6</f>
        <v>4.4665535647112051E-2</v>
      </c>
      <c r="D7">
        <f t="shared" ref="D7:O7" si="3">D6-$B$6</f>
        <v>8.9894850871299406E-2</v>
      </c>
      <c r="E7">
        <f t="shared" si="3"/>
        <v>0.19925729789718302</v>
      </c>
      <c r="F7">
        <f t="shared" si="3"/>
        <v>0.26515782506059354</v>
      </c>
      <c r="G7">
        <f t="shared" si="3"/>
        <v>0.39520934164518379</v>
      </c>
      <c r="H7">
        <f t="shared" si="3"/>
        <v>0.49890584407194616</v>
      </c>
      <c r="I7">
        <f t="shared" si="3"/>
        <v>0.72315196677278004</v>
      </c>
      <c r="J7">
        <f t="shared" si="3"/>
        <v>0.8605262778456636</v>
      </c>
      <c r="K7">
        <f t="shared" si="3"/>
        <v>0.89675766905105814</v>
      </c>
      <c r="L7">
        <f t="shared" si="3"/>
        <v>0.92728017585432709</v>
      </c>
      <c r="M7">
        <f t="shared" si="3"/>
        <v>0.94987537168760783</v>
      </c>
      <c r="N7">
        <f t="shared" si="3"/>
        <v>0.9576275976980374</v>
      </c>
      <c r="O7">
        <f t="shared" si="3"/>
        <v>0.96319389373610509</v>
      </c>
      <c r="S7">
        <f>S6-$B$6</f>
        <v>3.5321826363901687E-2</v>
      </c>
      <c r="T7">
        <f t="shared" ref="T7:AE7" si="4">T6-$B$6</f>
        <v>6.6230093383136387E-2</v>
      </c>
      <c r="U7">
        <f t="shared" si="4"/>
        <v>0.18082552236477173</v>
      </c>
      <c r="V7">
        <f t="shared" si="4"/>
        <v>0.23458816981568292</v>
      </c>
      <c r="W7">
        <f t="shared" si="4"/>
        <v>0.34451987265532602</v>
      </c>
      <c r="X7">
        <f t="shared" si="4"/>
        <v>0.45354319051229436</v>
      </c>
      <c r="Y7">
        <f t="shared" si="4"/>
        <v>0.71771569383011591</v>
      </c>
      <c r="Z7">
        <f t="shared" si="4"/>
        <v>0.7698480230230107</v>
      </c>
      <c r="AA7">
        <f t="shared" si="4"/>
        <v>0.86975268562136943</v>
      </c>
      <c r="AB7">
        <f t="shared" si="4"/>
        <v>0.91501048111781558</v>
      </c>
      <c r="AC7">
        <f t="shared" si="4"/>
        <v>0.94049684839267345</v>
      </c>
      <c r="AD7">
        <f t="shared" si="4"/>
        <v>0.94345636861459037</v>
      </c>
      <c r="AE7">
        <f t="shared" si="4"/>
        <v>0.94967891264386939</v>
      </c>
      <c r="AI7">
        <f>AI6-$B$6</f>
        <v>3.219793125185498E-2</v>
      </c>
      <c r="AJ7">
        <f t="shared" ref="AJ7:AU7" si="5">AJ6-$B$6</f>
        <v>0.11311879555177137</v>
      </c>
      <c r="AK7">
        <f t="shared" si="5"/>
        <v>0.23912497280608225</v>
      </c>
      <c r="AL7">
        <f t="shared" si="5"/>
        <v>0.26455827351013911</v>
      </c>
      <c r="AM7">
        <f t="shared" si="5"/>
        <v>0.38000746015659692</v>
      </c>
      <c r="AN7">
        <f t="shared" si="5"/>
        <v>0.47009421768391846</v>
      </c>
      <c r="AO7">
        <f t="shared" si="5"/>
        <v>0.67324756661432517</v>
      </c>
      <c r="AP7">
        <f t="shared" si="5"/>
        <v>0.73116187391395704</v>
      </c>
      <c r="AQ7">
        <f t="shared" si="5"/>
        <v>0.7838265040129202</v>
      </c>
      <c r="AR7">
        <f t="shared" si="5"/>
        <v>0.82809533723185702</v>
      </c>
      <c r="AS7">
        <f t="shared" si="5"/>
        <v>0.83705214986178589</v>
      </c>
      <c r="AT7">
        <f t="shared" si="5"/>
        <v>0.84681053172482523</v>
      </c>
      <c r="AU7">
        <f t="shared" si="5"/>
        <v>0.84673138436042494</v>
      </c>
    </row>
    <row r="9" spans="1:47" x14ac:dyDescent="0.35">
      <c r="B9" t="s">
        <v>17</v>
      </c>
      <c r="D9" t="s">
        <v>18</v>
      </c>
      <c r="R9" t="s">
        <v>17</v>
      </c>
      <c r="T9" t="s">
        <v>18</v>
      </c>
      <c r="AH9" t="s">
        <v>17</v>
      </c>
      <c r="AJ9" t="s">
        <v>18</v>
      </c>
    </row>
    <row r="10" spans="1:47" x14ac:dyDescent="0.35">
      <c r="B10">
        <v>2.5000000000000001E-3</v>
      </c>
      <c r="C10">
        <v>4.4665535647112051E-2</v>
      </c>
      <c r="D10">
        <f>1-C10</f>
        <v>0.95533446435288794</v>
      </c>
      <c r="R10">
        <v>2.5000000000000001E-3</v>
      </c>
      <c r="S10">
        <v>5.7439287086363339E-2</v>
      </c>
      <c r="T10">
        <f>1-S10</f>
        <v>0.94256071291363663</v>
      </c>
      <c r="AH10">
        <v>2.5000000000000001E-3</v>
      </c>
      <c r="AI10">
        <v>3.2839610375804754E-2</v>
      </c>
      <c r="AJ10">
        <f>1-AI10</f>
        <v>0.96716038962419526</v>
      </c>
    </row>
    <row r="11" spans="1:47" x14ac:dyDescent="0.35">
      <c r="B11">
        <v>4.5999999999999999E-3</v>
      </c>
      <c r="C11">
        <v>8.9894850871299406E-2</v>
      </c>
      <c r="D11">
        <f t="shared" ref="D11:D22" si="6">1-C11</f>
        <v>0.91010514912870055</v>
      </c>
      <c r="R11">
        <v>4.5999999999999999E-3</v>
      </c>
      <c r="S11">
        <v>8.8347554105598039E-2</v>
      </c>
      <c r="T11">
        <f t="shared" ref="T11:T22" si="7">1-S11</f>
        <v>0.91165244589440197</v>
      </c>
      <c r="AH11">
        <v>4.5999999999999999E-3</v>
      </c>
      <c r="AI11">
        <v>0.11376047467572115</v>
      </c>
      <c r="AJ11">
        <f t="shared" ref="AJ11:AJ22" si="8">1-AI11</f>
        <v>0.88623952532427885</v>
      </c>
    </row>
    <row r="12" spans="1:47" x14ac:dyDescent="0.35">
      <c r="B12">
        <v>7.4999999999999997E-3</v>
      </c>
      <c r="C12">
        <v>0.19925729789718302</v>
      </c>
      <c r="D12">
        <f t="shared" si="6"/>
        <v>0.80074270210281695</v>
      </c>
      <c r="R12">
        <v>7.4999999999999997E-3</v>
      </c>
      <c r="S12">
        <v>0.20294298308723338</v>
      </c>
      <c r="T12">
        <f t="shared" si="7"/>
        <v>0.79705701691276665</v>
      </c>
      <c r="AH12">
        <v>7.4999999999999997E-3</v>
      </c>
      <c r="AI12">
        <v>0.23976665193003202</v>
      </c>
      <c r="AJ12">
        <f t="shared" si="8"/>
        <v>0.76023334806996801</v>
      </c>
    </row>
    <row r="13" spans="1:47" x14ac:dyDescent="0.35">
      <c r="B13">
        <v>0.01</v>
      </c>
      <c r="C13">
        <v>0.26515782506059354</v>
      </c>
      <c r="D13">
        <f t="shared" si="6"/>
        <v>0.73484217493940651</v>
      </c>
      <c r="R13">
        <v>0.01</v>
      </c>
      <c r="S13">
        <v>0.25670563053814455</v>
      </c>
      <c r="T13">
        <f t="shared" si="7"/>
        <v>0.74329436946185545</v>
      </c>
      <c r="AH13">
        <v>0.01</v>
      </c>
      <c r="AI13">
        <v>0.26519995263408885</v>
      </c>
      <c r="AJ13">
        <f t="shared" si="8"/>
        <v>0.73480004736591109</v>
      </c>
    </row>
    <row r="14" spans="1:47" x14ac:dyDescent="0.35">
      <c r="B14">
        <v>1.4999999999999999E-2</v>
      </c>
      <c r="C14">
        <v>0.39520934164518379</v>
      </c>
      <c r="D14">
        <f t="shared" si="6"/>
        <v>0.60479065835481616</v>
      </c>
      <c r="R14">
        <v>1.4999999999999999E-2</v>
      </c>
      <c r="S14">
        <v>0.36663733337778764</v>
      </c>
      <c r="T14">
        <f t="shared" si="7"/>
        <v>0.6333626666222123</v>
      </c>
      <c r="AH14">
        <v>1.4999999999999999E-2</v>
      </c>
      <c r="AI14">
        <v>0.38064913928054667</v>
      </c>
      <c r="AJ14">
        <f t="shared" si="8"/>
        <v>0.61935086071945333</v>
      </c>
    </row>
    <row r="15" spans="1:47" x14ac:dyDescent="0.35">
      <c r="B15">
        <v>0.02</v>
      </c>
      <c r="C15">
        <v>0.49890584407194616</v>
      </c>
      <c r="D15">
        <f t="shared" si="6"/>
        <v>0.50109415592805384</v>
      </c>
      <c r="R15">
        <v>0.02</v>
      </c>
      <c r="S15">
        <v>0.47566065123475598</v>
      </c>
      <c r="T15">
        <f t="shared" si="7"/>
        <v>0.52433934876524402</v>
      </c>
      <c r="AH15">
        <v>0.02</v>
      </c>
      <c r="AI15">
        <v>0.4707358968078682</v>
      </c>
      <c r="AJ15">
        <f t="shared" si="8"/>
        <v>0.5292641031921318</v>
      </c>
    </row>
    <row r="16" spans="1:47" x14ac:dyDescent="0.35">
      <c r="B16">
        <v>0.05</v>
      </c>
      <c r="C16">
        <v>0.72315196677278004</v>
      </c>
      <c r="D16">
        <f t="shared" si="6"/>
        <v>0.27684803322721996</v>
      </c>
      <c r="R16">
        <v>0.05</v>
      </c>
      <c r="S16">
        <v>0.73983315455257759</v>
      </c>
      <c r="T16">
        <f t="shared" si="7"/>
        <v>0.26016684544742241</v>
      </c>
      <c r="AH16">
        <v>0.05</v>
      </c>
      <c r="AI16">
        <v>0.67388924573827491</v>
      </c>
      <c r="AJ16">
        <f t="shared" si="8"/>
        <v>0.32611075426172509</v>
      </c>
    </row>
    <row r="17" spans="2:36" x14ac:dyDescent="0.35">
      <c r="B17">
        <v>7.4999999999999997E-2</v>
      </c>
      <c r="C17">
        <v>0.8605262778456636</v>
      </c>
      <c r="D17">
        <f t="shared" si="6"/>
        <v>0.1394737221543364</v>
      </c>
      <c r="R17">
        <v>7.4999999999999997E-2</v>
      </c>
      <c r="S17">
        <v>0.79196548374547238</v>
      </c>
      <c r="T17">
        <f t="shared" si="7"/>
        <v>0.20803451625452762</v>
      </c>
      <c r="AH17">
        <v>7.4999999999999997E-2</v>
      </c>
      <c r="AI17">
        <v>0.73180355303790678</v>
      </c>
      <c r="AJ17">
        <f t="shared" si="8"/>
        <v>0.26819644696209322</v>
      </c>
    </row>
    <row r="18" spans="2:36" x14ac:dyDescent="0.35">
      <c r="B18">
        <v>0.1</v>
      </c>
      <c r="C18">
        <v>0.89675766905105814</v>
      </c>
      <c r="D18">
        <f t="shared" si="6"/>
        <v>0.10324233094894186</v>
      </c>
      <c r="R18">
        <v>0.1</v>
      </c>
      <c r="S18">
        <v>0.89187014634383111</v>
      </c>
      <c r="T18">
        <f t="shared" si="7"/>
        <v>0.10812985365616889</v>
      </c>
      <c r="AH18">
        <v>0.1</v>
      </c>
      <c r="AI18">
        <v>0.78446818313686995</v>
      </c>
      <c r="AJ18">
        <f t="shared" si="8"/>
        <v>0.21553181686313005</v>
      </c>
    </row>
    <row r="19" spans="2:36" x14ac:dyDescent="0.35">
      <c r="B19">
        <v>0.25</v>
      </c>
      <c r="C19">
        <v>0.92728017585432709</v>
      </c>
      <c r="D19">
        <f t="shared" si="6"/>
        <v>7.2719824145672907E-2</v>
      </c>
      <c r="R19">
        <v>0.25</v>
      </c>
      <c r="S19">
        <v>0.93712794184027726</v>
      </c>
      <c r="T19">
        <f t="shared" si="7"/>
        <v>6.2872058159722743E-2</v>
      </c>
      <c r="AH19">
        <v>0.25</v>
      </c>
      <c r="AI19">
        <v>0.82873701635580677</v>
      </c>
      <c r="AJ19">
        <f t="shared" si="8"/>
        <v>0.17126298364419323</v>
      </c>
    </row>
    <row r="20" spans="2:36" x14ac:dyDescent="0.35">
      <c r="B20">
        <v>0.5</v>
      </c>
      <c r="C20">
        <v>0.94987537168760783</v>
      </c>
      <c r="D20">
        <f t="shared" si="6"/>
        <v>5.0124628312392172E-2</v>
      </c>
      <c r="R20">
        <v>0.5</v>
      </c>
      <c r="S20">
        <v>0.96261430911513512</v>
      </c>
      <c r="T20">
        <f t="shared" si="7"/>
        <v>3.7385690884864875E-2</v>
      </c>
      <c r="AH20">
        <v>0.5</v>
      </c>
      <c r="AI20">
        <v>0.83769382898573563</v>
      </c>
      <c r="AJ20">
        <f t="shared" si="8"/>
        <v>0.16230617101426437</v>
      </c>
    </row>
    <row r="21" spans="2:36" x14ac:dyDescent="0.35">
      <c r="B21">
        <v>1</v>
      </c>
      <c r="C21">
        <v>0.9576275976980374</v>
      </c>
      <c r="D21">
        <f t="shared" si="6"/>
        <v>4.2372402301962597E-2</v>
      </c>
      <c r="R21">
        <v>1</v>
      </c>
      <c r="S21">
        <v>0.96557382933705205</v>
      </c>
      <c r="T21">
        <f t="shared" si="7"/>
        <v>3.4426170662947952E-2</v>
      </c>
      <c r="AH21">
        <v>1</v>
      </c>
      <c r="AI21">
        <v>0.84745221084877498</v>
      </c>
      <c r="AJ21">
        <f t="shared" si="8"/>
        <v>0.15254778915122502</v>
      </c>
    </row>
    <row r="22" spans="2:36" x14ac:dyDescent="0.35">
      <c r="B22">
        <v>5</v>
      </c>
      <c r="C22">
        <v>0.96319389373610509</v>
      </c>
      <c r="D22">
        <f t="shared" si="6"/>
        <v>3.6806106263894911E-2</v>
      </c>
      <c r="R22">
        <v>5</v>
      </c>
      <c r="S22">
        <v>0.97179637336633107</v>
      </c>
      <c r="T22">
        <f t="shared" si="7"/>
        <v>2.8203626633668932E-2</v>
      </c>
      <c r="AH22">
        <v>5</v>
      </c>
      <c r="AI22">
        <v>0.84737306348437469</v>
      </c>
      <c r="AJ22">
        <f t="shared" si="8"/>
        <v>0.152626936515625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903A8-D015-4AB6-8250-1AE1EE058D0B}">
  <dimension ref="A1:AU23"/>
  <sheetViews>
    <sheetView workbookViewId="0">
      <selection activeCell="W15" sqref="W15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7231.61</v>
      </c>
      <c r="C3">
        <v>34781.31</v>
      </c>
      <c r="D3">
        <v>56058.080000000002</v>
      </c>
      <c r="E3">
        <v>125082.63</v>
      </c>
      <c r="F3">
        <v>91064.55</v>
      </c>
      <c r="G3">
        <v>447472.73</v>
      </c>
      <c r="H3">
        <v>413562.64</v>
      </c>
      <c r="I3">
        <v>500398.44</v>
      </c>
      <c r="J3">
        <v>548652.6</v>
      </c>
      <c r="K3">
        <v>563180.48</v>
      </c>
      <c r="L3">
        <v>565707.47</v>
      </c>
      <c r="M3">
        <v>549765.43000000005</v>
      </c>
      <c r="N3">
        <v>499229.91</v>
      </c>
      <c r="O3">
        <v>491420.94</v>
      </c>
      <c r="Q3">
        <v>1</v>
      </c>
      <c r="R3">
        <v>1315.5</v>
      </c>
      <c r="S3">
        <v>10911.82</v>
      </c>
      <c r="T3">
        <v>36167.24</v>
      </c>
      <c r="U3">
        <v>116087.22</v>
      </c>
      <c r="V3">
        <v>306306.18</v>
      </c>
      <c r="W3">
        <v>456372.62</v>
      </c>
      <c r="X3">
        <v>437132.77</v>
      </c>
      <c r="Y3">
        <v>508293.13</v>
      </c>
      <c r="Z3">
        <v>543260.56999999995</v>
      </c>
      <c r="AA3">
        <v>554790.09</v>
      </c>
      <c r="AB3">
        <v>578512.91</v>
      </c>
      <c r="AC3">
        <v>550657.57999999996</v>
      </c>
      <c r="AD3">
        <v>497334.15</v>
      </c>
      <c r="AE3">
        <v>556888.59</v>
      </c>
      <c r="AG3">
        <v>1</v>
      </c>
      <c r="AH3">
        <v>1146.96</v>
      </c>
      <c r="AI3">
        <v>19045.349999999999</v>
      </c>
      <c r="AJ3">
        <v>57083.11</v>
      </c>
      <c r="AK3">
        <v>96303.91</v>
      </c>
      <c r="AL3">
        <v>192031.72</v>
      </c>
      <c r="AM3">
        <v>296616.02</v>
      </c>
      <c r="AN3">
        <v>330004.78999999998</v>
      </c>
      <c r="AO3">
        <v>388901.01</v>
      </c>
      <c r="AP3">
        <v>468389.63</v>
      </c>
      <c r="AQ3">
        <v>487245.5</v>
      </c>
      <c r="AR3">
        <v>470808.95</v>
      </c>
      <c r="AS3">
        <v>346011.6</v>
      </c>
      <c r="AT3">
        <v>330000.14</v>
      </c>
      <c r="AU3">
        <v>294536.55</v>
      </c>
    </row>
    <row r="4" spans="1:47" x14ac:dyDescent="0.35">
      <c r="A4">
        <v>2</v>
      </c>
      <c r="B4">
        <v>566726.35</v>
      </c>
      <c r="C4">
        <v>1603578.3</v>
      </c>
      <c r="D4">
        <v>1729367.44</v>
      </c>
      <c r="E4">
        <v>1465669.87</v>
      </c>
      <c r="F4">
        <v>372753.12</v>
      </c>
      <c r="G4">
        <v>876110.48</v>
      </c>
      <c r="H4">
        <v>327887.43</v>
      </c>
      <c r="I4">
        <v>120172.23</v>
      </c>
      <c r="J4">
        <v>43986.91</v>
      </c>
      <c r="K4">
        <v>33771.42</v>
      </c>
      <c r="L4">
        <v>21273.75</v>
      </c>
      <c r="M4">
        <v>17099.990000000002</v>
      </c>
      <c r="N4">
        <v>24885.85</v>
      </c>
      <c r="O4">
        <v>9634.84</v>
      </c>
      <c r="Q4">
        <v>2</v>
      </c>
      <c r="R4">
        <v>282737.46000000002</v>
      </c>
      <c r="S4">
        <v>1019658.4</v>
      </c>
      <c r="T4">
        <v>1532628.83</v>
      </c>
      <c r="U4">
        <v>1458979.25</v>
      </c>
      <c r="V4">
        <v>1084543.46</v>
      </c>
      <c r="W4">
        <v>621853.55000000005</v>
      </c>
      <c r="X4">
        <v>289775.46000000002</v>
      </c>
      <c r="Y4">
        <v>163414.37</v>
      </c>
      <c r="Z4">
        <v>41634.800000000003</v>
      </c>
      <c r="AA4">
        <v>26501.48</v>
      </c>
      <c r="AB4">
        <v>16623.32</v>
      </c>
      <c r="AC4">
        <v>17122.75</v>
      </c>
      <c r="AD4">
        <v>17056.91</v>
      </c>
      <c r="AE4">
        <v>15809.26</v>
      </c>
      <c r="AG4">
        <v>2</v>
      </c>
      <c r="AH4">
        <v>355509.18</v>
      </c>
      <c r="AI4">
        <v>1251105.96</v>
      </c>
      <c r="AJ4">
        <v>2222192.81</v>
      </c>
      <c r="AK4">
        <v>1789635.13</v>
      </c>
      <c r="AL4">
        <v>1125384.17</v>
      </c>
      <c r="AM4">
        <v>805810.31</v>
      </c>
      <c r="AN4">
        <v>423789.53</v>
      </c>
      <c r="AO4">
        <v>170927.34</v>
      </c>
      <c r="AP4">
        <v>51321.52</v>
      </c>
      <c r="AQ4">
        <v>19933.18</v>
      </c>
      <c r="AR4">
        <v>13645.11</v>
      </c>
      <c r="AS4">
        <v>9699.67</v>
      </c>
      <c r="AT4">
        <v>11923.68</v>
      </c>
      <c r="AU4">
        <v>8309.06</v>
      </c>
    </row>
    <row r="6" spans="1:47" x14ac:dyDescent="0.35">
      <c r="B6">
        <f>B3/(B3+B4)</f>
        <v>1.259954648943278E-2</v>
      </c>
      <c r="C6">
        <f t="shared" ref="C6:O6" si="0">C3/(C3+C4)</f>
        <v>2.1229350252353934E-2</v>
      </c>
      <c r="D6">
        <f t="shared" si="0"/>
        <v>3.1397602068553382E-2</v>
      </c>
      <c r="E6">
        <f t="shared" si="0"/>
        <v>7.8631106976100942E-2</v>
      </c>
      <c r="F6">
        <f t="shared" si="0"/>
        <v>0.19633695714956267</v>
      </c>
      <c r="G6">
        <f t="shared" si="0"/>
        <v>0.33807676511701895</v>
      </c>
      <c r="H6">
        <f t="shared" si="0"/>
        <v>0.55777544130517109</v>
      </c>
      <c r="I6">
        <f t="shared" si="0"/>
        <v>0.80635206301322615</v>
      </c>
      <c r="J6">
        <f t="shared" si="0"/>
        <v>0.92577796576539417</v>
      </c>
      <c r="K6">
        <f t="shared" si="0"/>
        <v>0.94342689921918321</v>
      </c>
      <c r="L6">
        <f t="shared" si="0"/>
        <v>0.96375735837000032</v>
      </c>
      <c r="M6">
        <f t="shared" si="0"/>
        <v>0.96983412747244313</v>
      </c>
      <c r="N6">
        <f t="shared" si="0"/>
        <v>0.95251840929187093</v>
      </c>
      <c r="O6">
        <f t="shared" si="0"/>
        <v>0.98077092334909299</v>
      </c>
      <c r="R6">
        <f>R3/(R3+R4)</f>
        <v>4.6311786365472122E-3</v>
      </c>
      <c r="S6">
        <f t="shared" ref="S6:AE6" si="1">S3/(S3+S4)</f>
        <v>1.058813828328942E-2</v>
      </c>
      <c r="T6">
        <f t="shared" si="1"/>
        <v>2.305413730415579E-2</v>
      </c>
      <c r="U6">
        <f t="shared" si="1"/>
        <v>7.3703060925422406E-2</v>
      </c>
      <c r="V6">
        <f t="shared" si="1"/>
        <v>0.22022954256938948</v>
      </c>
      <c r="W6">
        <f t="shared" si="1"/>
        <v>0.42326242183492913</v>
      </c>
      <c r="X6">
        <f t="shared" si="1"/>
        <v>0.60135895008369911</v>
      </c>
      <c r="Y6">
        <f t="shared" si="1"/>
        <v>0.7567179613150069</v>
      </c>
      <c r="Z6">
        <f t="shared" si="1"/>
        <v>0.92881667023625092</v>
      </c>
      <c r="AA6">
        <f t="shared" si="1"/>
        <v>0.95440931648122818</v>
      </c>
      <c r="AB6">
        <f t="shared" si="1"/>
        <v>0.97206804230352439</v>
      </c>
      <c r="AC6">
        <f t="shared" si="1"/>
        <v>0.96984265023763683</v>
      </c>
      <c r="AD6">
        <f t="shared" si="1"/>
        <v>0.96684057845017768</v>
      </c>
      <c r="AE6">
        <f t="shared" si="1"/>
        <v>0.97239511201238138</v>
      </c>
      <c r="AH6">
        <f>AH3/(AH3+AH4)</f>
        <v>3.2158706141999964E-3</v>
      </c>
      <c r="AI6">
        <f t="shared" ref="AI6:AU6" si="2">AI3/(AI3+AI4)</f>
        <v>1.4994552105764468E-2</v>
      </c>
      <c r="AJ6">
        <f t="shared" si="2"/>
        <v>2.5044405330268221E-2</v>
      </c>
      <c r="AK6">
        <f t="shared" si="2"/>
        <v>5.1064169073036431E-2</v>
      </c>
      <c r="AL6">
        <f t="shared" si="2"/>
        <v>0.14576393184387659</v>
      </c>
      <c r="AM6">
        <f t="shared" si="2"/>
        <v>0.26905745257372438</v>
      </c>
      <c r="AN6">
        <f t="shared" si="2"/>
        <v>0.43779155831261762</v>
      </c>
      <c r="AO6">
        <f t="shared" si="2"/>
        <v>0.69467902081057531</v>
      </c>
      <c r="AP6">
        <f t="shared" si="2"/>
        <v>0.90124991545784616</v>
      </c>
      <c r="AQ6">
        <f t="shared" si="2"/>
        <v>0.96069791419465822</v>
      </c>
      <c r="AR6">
        <f t="shared" si="2"/>
        <v>0.97183404758750502</v>
      </c>
      <c r="AS6">
        <f t="shared" si="2"/>
        <v>0.97273162022670812</v>
      </c>
      <c r="AT6">
        <f t="shared" si="2"/>
        <v>0.96512767083615292</v>
      </c>
      <c r="AU6">
        <f t="shared" si="2"/>
        <v>0.97256337973662554</v>
      </c>
    </row>
    <row r="10" spans="1:47" x14ac:dyDescent="0.35">
      <c r="B10" t="s">
        <v>17</v>
      </c>
      <c r="D10" t="s">
        <v>18</v>
      </c>
      <c r="R10" t="s">
        <v>17</v>
      </c>
      <c r="T10" t="s">
        <v>18</v>
      </c>
      <c r="AH10" t="s">
        <v>17</v>
      </c>
      <c r="AJ10" t="s">
        <v>18</v>
      </c>
    </row>
    <row r="11" spans="1:47" x14ac:dyDescent="0.35">
      <c r="B11">
        <v>2.5000000000000001E-3</v>
      </c>
      <c r="C11">
        <v>8.6298037629211535E-3</v>
      </c>
      <c r="D11">
        <f>1-C11</f>
        <v>0.99137019623707889</v>
      </c>
      <c r="R11">
        <v>2.5000000000000001E-3</v>
      </c>
      <c r="S11">
        <v>5.9569596467422079E-3</v>
      </c>
      <c r="T11">
        <f>1-S11</f>
        <v>0.99404304035325775</v>
      </c>
      <c r="AH11">
        <v>2.5000000000000001E-3</v>
      </c>
      <c r="AI11">
        <v>1.1778681491564472E-2</v>
      </c>
      <c r="AJ11">
        <f>1-AI11</f>
        <v>0.98822131850843553</v>
      </c>
    </row>
    <row r="12" spans="1:47" x14ac:dyDescent="0.35">
      <c r="B12">
        <v>4.5999999999999999E-3</v>
      </c>
      <c r="C12">
        <v>1.87980555791206E-2</v>
      </c>
      <c r="D12">
        <f t="shared" ref="D12:D23" si="3">1-C12</f>
        <v>0.98120194442087938</v>
      </c>
      <c r="R12">
        <v>4.5999999999999999E-3</v>
      </c>
      <c r="S12">
        <v>1.8422958667608576E-2</v>
      </c>
      <c r="T12">
        <f t="shared" ref="T12:T23" si="4">1-S12</f>
        <v>0.98157704133239143</v>
      </c>
      <c r="AH12">
        <v>4.5999999999999999E-3</v>
      </c>
      <c r="AI12">
        <v>2.1828534716068226E-2</v>
      </c>
      <c r="AJ12">
        <f t="shared" ref="AJ12:AJ23" si="5">1-AI12</f>
        <v>0.97817146528393173</v>
      </c>
    </row>
    <row r="13" spans="1:47" x14ac:dyDescent="0.35">
      <c r="B13">
        <v>7.4999999999999997E-3</v>
      </c>
      <c r="C13">
        <v>6.6031560486668167E-2</v>
      </c>
      <c r="D13">
        <f t="shared" si="3"/>
        <v>0.93396843951333186</v>
      </c>
      <c r="R13">
        <v>7.4999999999999997E-3</v>
      </c>
      <c r="S13">
        <v>6.9071882288875189E-2</v>
      </c>
      <c r="T13">
        <f t="shared" si="4"/>
        <v>0.93092811771112483</v>
      </c>
      <c r="AH13">
        <v>7.4999999999999997E-3</v>
      </c>
      <c r="AI13">
        <v>4.7848298458836432E-2</v>
      </c>
      <c r="AJ13">
        <f t="shared" si="5"/>
        <v>0.95215170154116358</v>
      </c>
    </row>
    <row r="14" spans="1:47" x14ac:dyDescent="0.35">
      <c r="B14">
        <v>1.4999999999999999E-2</v>
      </c>
      <c r="C14">
        <v>0.18373741066012989</v>
      </c>
      <c r="D14">
        <f t="shared" si="3"/>
        <v>0.81626258933987006</v>
      </c>
      <c r="R14">
        <v>1.4999999999999999E-2</v>
      </c>
      <c r="S14">
        <v>0.21559836393284226</v>
      </c>
      <c r="T14">
        <f t="shared" si="4"/>
        <v>0.78440163606715774</v>
      </c>
      <c r="AH14">
        <v>1.4999999999999999E-2</v>
      </c>
      <c r="AI14">
        <v>0.14254806122967659</v>
      </c>
      <c r="AJ14">
        <f t="shared" si="5"/>
        <v>0.85745193877032344</v>
      </c>
    </row>
    <row r="15" spans="1:47" x14ac:dyDescent="0.35">
      <c r="B15">
        <v>2.5000000000000001E-2</v>
      </c>
      <c r="C15">
        <v>0.32547721862758616</v>
      </c>
      <c r="D15">
        <f t="shared" si="3"/>
        <v>0.67452278137241384</v>
      </c>
      <c r="R15">
        <v>2.5000000000000001E-2</v>
      </c>
      <c r="S15">
        <v>0.41863124319838191</v>
      </c>
      <c r="T15">
        <f t="shared" si="4"/>
        <v>0.58136875680161815</v>
      </c>
      <c r="AH15">
        <v>2.5000000000000001E-2</v>
      </c>
      <c r="AI15">
        <v>0.2658415819595244</v>
      </c>
      <c r="AJ15">
        <f t="shared" si="5"/>
        <v>0.73415841804047566</v>
      </c>
    </row>
    <row r="16" spans="1:47" x14ac:dyDescent="0.35">
      <c r="B16">
        <v>0.05</v>
      </c>
      <c r="C16">
        <v>0.54517589481573836</v>
      </c>
      <c r="D16">
        <f t="shared" si="3"/>
        <v>0.45482410518426164</v>
      </c>
      <c r="R16">
        <v>0.05</v>
      </c>
      <c r="S16">
        <v>0.59672777144715194</v>
      </c>
      <c r="T16">
        <f t="shared" si="4"/>
        <v>0.40327222855284806</v>
      </c>
      <c r="AH16">
        <v>0.05</v>
      </c>
      <c r="AI16">
        <v>0.43457568769841765</v>
      </c>
      <c r="AJ16">
        <f t="shared" si="5"/>
        <v>0.5654243123015823</v>
      </c>
    </row>
    <row r="17" spans="2:36" x14ac:dyDescent="0.35">
      <c r="B17">
        <v>0.1</v>
      </c>
      <c r="C17">
        <v>0.79375251652379342</v>
      </c>
      <c r="D17">
        <f t="shared" si="3"/>
        <v>0.20624748347620658</v>
      </c>
      <c r="R17">
        <v>0.1</v>
      </c>
      <c r="S17">
        <v>0.75208678267845974</v>
      </c>
      <c r="T17">
        <f t="shared" si="4"/>
        <v>0.24791321732154026</v>
      </c>
      <c r="AH17">
        <v>0.1</v>
      </c>
      <c r="AI17">
        <v>0.69146315019637528</v>
      </c>
      <c r="AJ17">
        <f t="shared" si="5"/>
        <v>0.30853684980362472</v>
      </c>
    </row>
    <row r="18" spans="2:36" x14ac:dyDescent="0.35">
      <c r="B18">
        <v>0.25</v>
      </c>
      <c r="C18">
        <v>0.91317841927596144</v>
      </c>
      <c r="D18">
        <f t="shared" si="3"/>
        <v>8.6821580724038561E-2</v>
      </c>
      <c r="R18">
        <v>0.25</v>
      </c>
      <c r="S18">
        <v>0.92418549159970376</v>
      </c>
      <c r="T18">
        <f t="shared" si="4"/>
        <v>7.5814508400296243E-2</v>
      </c>
      <c r="AH18">
        <v>0.25</v>
      </c>
      <c r="AI18">
        <v>0.89803404484364613</v>
      </c>
      <c r="AJ18">
        <f t="shared" si="5"/>
        <v>0.10196595515635387</v>
      </c>
    </row>
    <row r="19" spans="2:36" x14ac:dyDescent="0.35">
      <c r="B19">
        <v>0.5</v>
      </c>
      <c r="C19">
        <v>0.93082735272975048</v>
      </c>
      <c r="D19">
        <f t="shared" si="3"/>
        <v>6.9172647270249521E-2</v>
      </c>
      <c r="R19">
        <v>0.5</v>
      </c>
      <c r="S19">
        <v>0.94977813784468101</v>
      </c>
      <c r="T19">
        <f t="shared" si="4"/>
        <v>5.0221862155318986E-2</v>
      </c>
      <c r="AH19">
        <v>0.5</v>
      </c>
      <c r="AI19">
        <v>0.95748204358045819</v>
      </c>
      <c r="AJ19">
        <f t="shared" si="5"/>
        <v>4.2517956419541814E-2</v>
      </c>
    </row>
    <row r="20" spans="2:36" x14ac:dyDescent="0.35">
      <c r="B20">
        <v>1</v>
      </c>
      <c r="C20">
        <v>0.95115781188056758</v>
      </c>
      <c r="D20">
        <f t="shared" si="3"/>
        <v>4.8842188119432417E-2</v>
      </c>
      <c r="R20">
        <v>1</v>
      </c>
      <c r="S20">
        <v>0.96743686366697723</v>
      </c>
      <c r="T20">
        <f t="shared" si="4"/>
        <v>3.2563136333022769E-2</v>
      </c>
      <c r="AH20">
        <v>1</v>
      </c>
      <c r="AI20">
        <v>0.96861817697330499</v>
      </c>
      <c r="AJ20">
        <f t="shared" si="5"/>
        <v>3.138182302669501E-2</v>
      </c>
    </row>
    <row r="21" spans="2:36" x14ac:dyDescent="0.35">
      <c r="B21">
        <v>2.5</v>
      </c>
      <c r="C21">
        <v>0.9572345809830104</v>
      </c>
      <c r="D21">
        <f t="shared" si="3"/>
        <v>4.2765419016989603E-2</v>
      </c>
      <c r="R21">
        <v>2.5</v>
      </c>
      <c r="S21">
        <v>0.96521147160108967</v>
      </c>
      <c r="T21">
        <f t="shared" si="4"/>
        <v>3.4788528398910334E-2</v>
      </c>
      <c r="AH21">
        <v>2.5</v>
      </c>
      <c r="AI21">
        <v>0.96951574961250808</v>
      </c>
      <c r="AJ21">
        <f t="shared" si="5"/>
        <v>3.0484250387491918E-2</v>
      </c>
    </row>
    <row r="22" spans="2:36" x14ac:dyDescent="0.35">
      <c r="B22">
        <v>5</v>
      </c>
      <c r="C22">
        <v>0.93991886280243819</v>
      </c>
      <c r="D22">
        <f t="shared" si="3"/>
        <v>6.0081137197561807E-2</v>
      </c>
      <c r="R22">
        <v>5</v>
      </c>
      <c r="S22">
        <v>0.96220939981363052</v>
      </c>
      <c r="T22">
        <f t="shared" si="4"/>
        <v>3.7790600186369483E-2</v>
      </c>
      <c r="AH22">
        <v>5</v>
      </c>
      <c r="AI22">
        <v>0.96191180022195288</v>
      </c>
      <c r="AJ22">
        <f t="shared" si="5"/>
        <v>3.8088199778047116E-2</v>
      </c>
    </row>
    <row r="23" spans="2:36" x14ac:dyDescent="0.35">
      <c r="B23">
        <v>10</v>
      </c>
      <c r="C23">
        <v>0.96817137685966026</v>
      </c>
      <c r="D23">
        <f t="shared" si="3"/>
        <v>3.182862314033974E-2</v>
      </c>
      <c r="R23">
        <v>10</v>
      </c>
      <c r="S23">
        <v>0.96776393337583422</v>
      </c>
      <c r="T23">
        <f t="shared" si="4"/>
        <v>3.2236066624165782E-2</v>
      </c>
      <c r="AH23">
        <v>10</v>
      </c>
      <c r="AI23">
        <v>0.96934750912242551</v>
      </c>
      <c r="AJ23">
        <f t="shared" si="5"/>
        <v>3.06524908775744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DE98D-1379-4DD6-8619-9F296CD78F30}">
  <dimension ref="A1:AU22"/>
  <sheetViews>
    <sheetView workbookViewId="0">
      <selection activeCell="M24" sqref="M2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846.66</v>
      </c>
      <c r="C3">
        <v>27081.77</v>
      </c>
      <c r="D3">
        <v>31954.61</v>
      </c>
      <c r="E3">
        <v>81264.56</v>
      </c>
      <c r="F3">
        <v>131760.66</v>
      </c>
      <c r="G3">
        <v>215536.29</v>
      </c>
      <c r="H3">
        <v>176838.53</v>
      </c>
      <c r="I3">
        <v>203140.39</v>
      </c>
      <c r="J3">
        <v>218611.09</v>
      </c>
      <c r="K3">
        <v>220358.06</v>
      </c>
      <c r="L3">
        <v>227162.05</v>
      </c>
      <c r="M3">
        <v>221113.84</v>
      </c>
      <c r="N3">
        <v>205903.47</v>
      </c>
      <c r="O3">
        <v>200009.62</v>
      </c>
      <c r="Q3">
        <v>1</v>
      </c>
      <c r="R3">
        <v>1358.91</v>
      </c>
      <c r="S3">
        <v>9068.69</v>
      </c>
      <c r="T3">
        <v>41245.599999999999</v>
      </c>
      <c r="U3">
        <v>94462.43</v>
      </c>
      <c r="V3">
        <v>157028.87</v>
      </c>
      <c r="W3">
        <v>202504.34</v>
      </c>
      <c r="X3">
        <v>184162.17</v>
      </c>
      <c r="Y3">
        <v>200524.2</v>
      </c>
      <c r="Z3">
        <v>212903.97</v>
      </c>
      <c r="AA3">
        <v>204785.08</v>
      </c>
      <c r="AB3">
        <v>211218.97</v>
      </c>
      <c r="AC3">
        <v>210838.17</v>
      </c>
      <c r="AD3">
        <v>189812.69</v>
      </c>
      <c r="AE3">
        <v>198173.1</v>
      </c>
      <c r="AG3">
        <v>1</v>
      </c>
      <c r="AH3">
        <v>2820.78</v>
      </c>
      <c r="AI3">
        <v>19813.37</v>
      </c>
      <c r="AJ3">
        <v>39631.79</v>
      </c>
      <c r="AK3">
        <v>96001.87</v>
      </c>
      <c r="AL3">
        <v>200257.25</v>
      </c>
      <c r="AM3">
        <v>265733.21000000002</v>
      </c>
      <c r="AN3">
        <v>198659.43</v>
      </c>
      <c r="AO3">
        <v>221074.59</v>
      </c>
      <c r="AP3">
        <v>231683.46</v>
      </c>
      <c r="AQ3">
        <v>236885.22</v>
      </c>
      <c r="AR3">
        <v>226096.94</v>
      </c>
      <c r="AS3">
        <v>230698.61</v>
      </c>
      <c r="AT3">
        <v>211234.58</v>
      </c>
      <c r="AU3">
        <v>218176.61</v>
      </c>
    </row>
    <row r="4" spans="1:47" x14ac:dyDescent="0.35">
      <c r="A4">
        <v>2</v>
      </c>
      <c r="B4">
        <v>198493.41</v>
      </c>
      <c r="C4">
        <v>699495.57</v>
      </c>
      <c r="D4">
        <v>535394.93999999994</v>
      </c>
      <c r="E4">
        <v>446840.1</v>
      </c>
      <c r="F4">
        <v>293959.98</v>
      </c>
      <c r="G4">
        <v>265679.84000000003</v>
      </c>
      <c r="H4">
        <v>97001.53</v>
      </c>
      <c r="I4">
        <v>72907.42</v>
      </c>
      <c r="J4">
        <v>23225.24</v>
      </c>
      <c r="K4">
        <v>11000.88</v>
      </c>
      <c r="L4">
        <v>10355.26</v>
      </c>
      <c r="M4">
        <v>9980.56</v>
      </c>
      <c r="N4">
        <v>9710.73</v>
      </c>
      <c r="O4">
        <v>10477.48</v>
      </c>
      <c r="Q4">
        <v>2</v>
      </c>
      <c r="R4">
        <v>161005.45000000001</v>
      </c>
      <c r="S4">
        <v>403283.76</v>
      </c>
      <c r="T4">
        <v>678142.76</v>
      </c>
      <c r="U4">
        <v>548767.36</v>
      </c>
      <c r="V4">
        <v>367210.55</v>
      </c>
      <c r="W4">
        <v>230860.59</v>
      </c>
      <c r="X4">
        <v>84775.03</v>
      </c>
      <c r="Y4">
        <v>56353.57</v>
      </c>
      <c r="Z4">
        <v>20432.12</v>
      </c>
      <c r="AA4">
        <v>8579.18</v>
      </c>
      <c r="AB4">
        <v>6884.01</v>
      </c>
      <c r="AC4">
        <v>6625.44</v>
      </c>
      <c r="AD4">
        <v>4103.34</v>
      </c>
      <c r="AE4">
        <v>5883.8</v>
      </c>
      <c r="AG4">
        <v>2</v>
      </c>
      <c r="AH4">
        <v>179353.29</v>
      </c>
      <c r="AI4">
        <v>663632.29</v>
      </c>
      <c r="AJ4">
        <v>747055.66</v>
      </c>
      <c r="AK4">
        <v>574903.23</v>
      </c>
      <c r="AL4">
        <v>456778.62</v>
      </c>
      <c r="AM4">
        <v>333531.09999999998</v>
      </c>
      <c r="AN4">
        <v>108096.24</v>
      </c>
      <c r="AO4">
        <v>45569.14</v>
      </c>
      <c r="AP4">
        <v>13901.46</v>
      </c>
      <c r="AQ4">
        <v>7966.47</v>
      </c>
      <c r="AR4">
        <v>6117</v>
      </c>
      <c r="AS4">
        <v>4551.21</v>
      </c>
      <c r="AT4">
        <v>4168.32</v>
      </c>
      <c r="AU4">
        <v>4260.7700000000004</v>
      </c>
    </row>
    <row r="6" spans="1:47" x14ac:dyDescent="0.35">
      <c r="B6">
        <f>B3/(B3+B4)</f>
        <v>1.4138566654913748E-2</v>
      </c>
      <c r="C6">
        <f t="shared" ref="C6:O6" si="0">C3/(C3+C4)</f>
        <v>3.7273072677989107E-2</v>
      </c>
      <c r="D6">
        <f t="shared" si="0"/>
        <v>5.63226145151609E-2</v>
      </c>
      <c r="E6">
        <f t="shared" si="0"/>
        <v>0.15387964953765038</v>
      </c>
      <c r="F6">
        <f t="shared" si="0"/>
        <v>0.30950028638498711</v>
      </c>
      <c r="G6">
        <f t="shared" si="0"/>
        <v>0.44789913837676226</v>
      </c>
      <c r="H6">
        <f t="shared" si="0"/>
        <v>0.64577304723056228</v>
      </c>
      <c r="I6">
        <f t="shared" si="0"/>
        <v>0.73588843179013086</v>
      </c>
      <c r="J6">
        <f t="shared" si="0"/>
        <v>0.90396298190598579</v>
      </c>
      <c r="K6">
        <f t="shared" si="0"/>
        <v>0.95245102696269268</v>
      </c>
      <c r="L6">
        <f t="shared" si="0"/>
        <v>0.95640208286292894</v>
      </c>
      <c r="M6">
        <f t="shared" si="0"/>
        <v>0.95681176177354366</v>
      </c>
      <c r="N6">
        <f t="shared" si="0"/>
        <v>0.95496247464220807</v>
      </c>
      <c r="O6">
        <f t="shared" si="0"/>
        <v>0.95022269773302015</v>
      </c>
      <c r="R6">
        <f>R3/(R3+R4)</f>
        <v>8.3695091706086234E-3</v>
      </c>
      <c r="S6">
        <f t="shared" ref="S6:AE6" si="1">S3/(S3+S4)</f>
        <v>2.1992569705842659E-2</v>
      </c>
      <c r="T6">
        <f t="shared" si="1"/>
        <v>5.7334261010283792E-2</v>
      </c>
      <c r="U6">
        <f t="shared" si="1"/>
        <v>0.14685642902204513</v>
      </c>
      <c r="V6">
        <f t="shared" si="1"/>
        <v>0.29953655526324213</v>
      </c>
      <c r="W6">
        <f t="shared" si="1"/>
        <v>0.46728363552629881</v>
      </c>
      <c r="X6">
        <f t="shared" si="1"/>
        <v>0.6847775986364103</v>
      </c>
      <c r="Y6">
        <f t="shared" si="1"/>
        <v>0.78062107125891045</v>
      </c>
      <c r="Z6">
        <f t="shared" si="1"/>
        <v>0.91243480594879256</v>
      </c>
      <c r="AA6">
        <f t="shared" si="1"/>
        <v>0.95979092280965894</v>
      </c>
      <c r="AB6">
        <f t="shared" si="1"/>
        <v>0.9684368824304922</v>
      </c>
      <c r="AC6">
        <f t="shared" si="1"/>
        <v>0.96953310947059146</v>
      </c>
      <c r="AD6">
        <f t="shared" si="1"/>
        <v>0.97883960392547231</v>
      </c>
      <c r="AE6">
        <f t="shared" si="1"/>
        <v>0.97116588559367512</v>
      </c>
      <c r="AH6">
        <f>AH3/(AH3+AH4)</f>
        <v>1.5483981886115846E-2</v>
      </c>
      <c r="AI6">
        <f t="shared" ref="AI6:AU6" si="2">AI3/(AI3+AI4)</f>
        <v>2.8990410151993648E-2</v>
      </c>
      <c r="AJ6">
        <f t="shared" si="2"/>
        <v>5.0378063104985341E-2</v>
      </c>
      <c r="AK6">
        <f t="shared" si="2"/>
        <v>0.14309306934766183</v>
      </c>
      <c r="AL6">
        <f t="shared" si="2"/>
        <v>0.30478891510139317</v>
      </c>
      <c r="AM6">
        <f t="shared" si="2"/>
        <v>0.44343239796810191</v>
      </c>
      <c r="AN6">
        <f t="shared" si="2"/>
        <v>0.64761453309078199</v>
      </c>
      <c r="AO6">
        <f t="shared" si="2"/>
        <v>0.8291010255519603</v>
      </c>
      <c r="AP6">
        <f t="shared" si="2"/>
        <v>0.9433944885541018</v>
      </c>
      <c r="AQ6">
        <f t="shared" si="2"/>
        <v>0.96746410041115094</v>
      </c>
      <c r="AR6">
        <f t="shared" si="2"/>
        <v>0.97365791218218856</v>
      </c>
      <c r="AS6">
        <f t="shared" si="2"/>
        <v>0.98065371527170564</v>
      </c>
      <c r="AT6">
        <f t="shared" si="2"/>
        <v>0.98064872849901275</v>
      </c>
      <c r="AU6">
        <f t="shared" si="2"/>
        <v>0.98084508098414036</v>
      </c>
    </row>
    <row r="9" spans="1:47" x14ac:dyDescent="0.35">
      <c r="B9" t="s">
        <v>17</v>
      </c>
      <c r="D9" t="s">
        <v>18</v>
      </c>
      <c r="R9" t="s">
        <v>17</v>
      </c>
      <c r="T9" t="s">
        <v>18</v>
      </c>
      <c r="AH9" t="s">
        <v>17</v>
      </c>
      <c r="AJ9" t="s">
        <v>18</v>
      </c>
    </row>
    <row r="10" spans="1:47" x14ac:dyDescent="0.35">
      <c r="B10">
        <v>2.5000000000000001E-3</v>
      </c>
      <c r="C10">
        <v>2.313450602307536E-2</v>
      </c>
      <c r="D10">
        <f>1-C10</f>
        <v>0.97686549397692468</v>
      </c>
      <c r="R10">
        <v>2.5000000000000001E-3</v>
      </c>
      <c r="S10">
        <v>1.3623060535234035E-2</v>
      </c>
      <c r="T10">
        <f>1-S10</f>
        <v>0.98637693946476601</v>
      </c>
      <c r="AH10">
        <v>2.5000000000000001E-3</v>
      </c>
      <c r="AI10">
        <v>1.3506428265877802E-2</v>
      </c>
      <c r="AJ10">
        <f>1-AI10</f>
        <v>0.98649357173412222</v>
      </c>
    </row>
    <row r="11" spans="1:47" x14ac:dyDescent="0.35">
      <c r="B11">
        <v>4.5999999999999999E-3</v>
      </c>
      <c r="C11">
        <v>4.2184047860247154E-2</v>
      </c>
      <c r="D11">
        <f t="shared" ref="D11:D22" si="3">1-C11</f>
        <v>0.9578159521397529</v>
      </c>
      <c r="R11">
        <v>4.5999999999999999E-3</v>
      </c>
      <c r="S11">
        <v>4.896475183967517E-2</v>
      </c>
      <c r="T11">
        <f t="shared" ref="T11:T22" si="4">1-S11</f>
        <v>0.95103524816032481</v>
      </c>
      <c r="AH11">
        <v>4.5999999999999999E-3</v>
      </c>
      <c r="AI11">
        <v>3.4894081218869492E-2</v>
      </c>
      <c r="AJ11">
        <f t="shared" ref="AJ11:AJ22" si="5">1-AI11</f>
        <v>0.9651059187811305</v>
      </c>
    </row>
    <row r="12" spans="1:47" x14ac:dyDescent="0.35">
      <c r="B12">
        <v>7.4999999999999997E-3</v>
      </c>
      <c r="C12">
        <v>0.13974108288273662</v>
      </c>
      <c r="D12">
        <f t="shared" si="3"/>
        <v>0.86025891711726343</v>
      </c>
      <c r="R12">
        <v>7.4999999999999997E-3</v>
      </c>
      <c r="S12">
        <v>0.13848691985143649</v>
      </c>
      <c r="T12">
        <f t="shared" si="4"/>
        <v>0.86151308014856354</v>
      </c>
      <c r="AH12">
        <v>7.4999999999999997E-3</v>
      </c>
      <c r="AI12">
        <v>0.12760908746154598</v>
      </c>
      <c r="AJ12">
        <f t="shared" si="5"/>
        <v>0.87239091253845402</v>
      </c>
    </row>
    <row r="13" spans="1:47" x14ac:dyDescent="0.35">
      <c r="B13">
        <v>1.4999999999999999E-2</v>
      </c>
      <c r="C13">
        <v>0.29536171973007336</v>
      </c>
      <c r="D13">
        <f t="shared" si="3"/>
        <v>0.7046382802699267</v>
      </c>
      <c r="R13">
        <v>1.4999999999999999E-2</v>
      </c>
      <c r="S13">
        <v>0.2911670460926335</v>
      </c>
      <c r="T13">
        <f t="shared" si="4"/>
        <v>0.70883295390736656</v>
      </c>
      <c r="AH13">
        <v>1.4999999999999999E-2</v>
      </c>
      <c r="AI13">
        <v>0.28930493321527734</v>
      </c>
      <c r="AJ13">
        <f t="shared" si="5"/>
        <v>0.71069506678472272</v>
      </c>
    </row>
    <row r="14" spans="1:47" x14ac:dyDescent="0.35">
      <c r="B14">
        <v>2.5000000000000001E-2</v>
      </c>
      <c r="C14">
        <v>0.43376057172184851</v>
      </c>
      <c r="D14">
        <f t="shared" si="3"/>
        <v>0.56623942827815155</v>
      </c>
      <c r="R14">
        <v>2.5000000000000001E-2</v>
      </c>
      <c r="S14">
        <v>0.45891412635569018</v>
      </c>
      <c r="T14">
        <f t="shared" si="4"/>
        <v>0.54108587364430982</v>
      </c>
      <c r="AH14">
        <v>2.5000000000000001E-2</v>
      </c>
      <c r="AI14">
        <v>0.42794841608198608</v>
      </c>
      <c r="AJ14">
        <f t="shared" si="5"/>
        <v>0.57205158391801392</v>
      </c>
    </row>
    <row r="15" spans="1:47" x14ac:dyDescent="0.35">
      <c r="B15">
        <v>0.05</v>
      </c>
      <c r="C15">
        <v>0.63163448057564853</v>
      </c>
      <c r="D15">
        <f t="shared" si="3"/>
        <v>0.36836551942435147</v>
      </c>
      <c r="R15">
        <v>0.05</v>
      </c>
      <c r="S15">
        <v>0.67640808946580167</v>
      </c>
      <c r="T15">
        <f t="shared" si="4"/>
        <v>0.32359191053419833</v>
      </c>
      <c r="AH15">
        <v>0.05</v>
      </c>
      <c r="AI15">
        <v>0.6321305512046661</v>
      </c>
      <c r="AJ15">
        <f t="shared" si="5"/>
        <v>0.3678694487953339</v>
      </c>
    </row>
    <row r="16" spans="1:47" x14ac:dyDescent="0.35">
      <c r="B16">
        <v>0.1</v>
      </c>
      <c r="C16">
        <v>0.72174986513521711</v>
      </c>
      <c r="D16">
        <f t="shared" si="3"/>
        <v>0.27825013486478289</v>
      </c>
      <c r="R16">
        <v>0.1</v>
      </c>
      <c r="S16">
        <v>0.77225156208830181</v>
      </c>
      <c r="T16">
        <f t="shared" si="4"/>
        <v>0.22774843791169819</v>
      </c>
      <c r="AH16">
        <v>0.1</v>
      </c>
      <c r="AI16">
        <v>0.81361704366584442</v>
      </c>
      <c r="AJ16">
        <f t="shared" si="5"/>
        <v>0.18638295633415558</v>
      </c>
    </row>
    <row r="17" spans="2:36" x14ac:dyDescent="0.35">
      <c r="B17">
        <v>0.25</v>
      </c>
      <c r="C17">
        <v>0.88982441525107203</v>
      </c>
      <c r="D17">
        <f t="shared" si="3"/>
        <v>0.11017558474892797</v>
      </c>
      <c r="R17">
        <v>0.25</v>
      </c>
      <c r="S17">
        <v>0.90406529677818392</v>
      </c>
      <c r="T17">
        <f t="shared" si="4"/>
        <v>9.5934703221816076E-2</v>
      </c>
      <c r="AH17">
        <v>0.25</v>
      </c>
      <c r="AI17">
        <v>0.92791050666798591</v>
      </c>
      <c r="AJ17">
        <f t="shared" si="5"/>
        <v>7.2089493332014087E-2</v>
      </c>
    </row>
    <row r="18" spans="2:36" x14ac:dyDescent="0.35">
      <c r="B18">
        <v>0.5</v>
      </c>
      <c r="C18">
        <v>0.93831246030777893</v>
      </c>
      <c r="D18">
        <f t="shared" si="3"/>
        <v>6.1687539692221072E-2</v>
      </c>
      <c r="R18">
        <v>0.5</v>
      </c>
      <c r="S18">
        <v>0.95142141363905031</v>
      </c>
      <c r="T18">
        <f t="shared" si="4"/>
        <v>4.8578586360949694E-2</v>
      </c>
      <c r="AH18">
        <v>0.5</v>
      </c>
      <c r="AI18">
        <v>0.95198011852503506</v>
      </c>
      <c r="AJ18">
        <f t="shared" si="5"/>
        <v>4.8019881474964943E-2</v>
      </c>
    </row>
    <row r="19" spans="2:36" x14ac:dyDescent="0.35">
      <c r="B19">
        <v>1</v>
      </c>
      <c r="C19">
        <v>0.94226351620801518</v>
      </c>
      <c r="D19">
        <f t="shared" si="3"/>
        <v>5.7736483791984816E-2</v>
      </c>
      <c r="R19">
        <v>1</v>
      </c>
      <c r="S19">
        <v>0.96006737325988356</v>
      </c>
      <c r="T19">
        <f t="shared" si="4"/>
        <v>3.9932626740116439E-2</v>
      </c>
      <c r="AH19">
        <v>1</v>
      </c>
      <c r="AI19">
        <v>0.95817393029607267</v>
      </c>
      <c r="AJ19">
        <f t="shared" si="5"/>
        <v>4.1826069703927327E-2</v>
      </c>
    </row>
    <row r="20" spans="2:36" x14ac:dyDescent="0.35">
      <c r="B20">
        <v>2.5</v>
      </c>
      <c r="C20">
        <v>0.9426731951186299</v>
      </c>
      <c r="D20">
        <f t="shared" si="3"/>
        <v>5.7326804881370097E-2</v>
      </c>
      <c r="R20">
        <v>2.5</v>
      </c>
      <c r="S20">
        <v>0.96116360029998282</v>
      </c>
      <c r="T20">
        <f t="shared" si="4"/>
        <v>3.8836399700017177E-2</v>
      </c>
      <c r="AH20">
        <v>2.5</v>
      </c>
      <c r="AI20">
        <v>0.96516973338558976</v>
      </c>
      <c r="AJ20">
        <f t="shared" si="5"/>
        <v>3.4830266614410244E-2</v>
      </c>
    </row>
    <row r="21" spans="2:36" x14ac:dyDescent="0.35">
      <c r="B21">
        <v>5</v>
      </c>
      <c r="C21">
        <v>0.94082390798729432</v>
      </c>
      <c r="D21">
        <f t="shared" si="3"/>
        <v>5.9176092012705683E-2</v>
      </c>
      <c r="R21">
        <v>5</v>
      </c>
      <c r="S21">
        <v>0.97047009475486368</v>
      </c>
      <c r="T21">
        <f t="shared" si="4"/>
        <v>2.9529905245136323E-2</v>
      </c>
      <c r="AH21">
        <v>5</v>
      </c>
      <c r="AI21">
        <v>0.96516474661289686</v>
      </c>
      <c r="AJ21">
        <f t="shared" si="5"/>
        <v>3.4835253387103138E-2</v>
      </c>
    </row>
    <row r="22" spans="2:36" x14ac:dyDescent="0.35">
      <c r="B22">
        <v>10</v>
      </c>
      <c r="C22">
        <v>0.9360841310781064</v>
      </c>
      <c r="D22">
        <f t="shared" si="3"/>
        <v>6.3915868921893604E-2</v>
      </c>
      <c r="R22">
        <v>10</v>
      </c>
      <c r="S22">
        <v>0.96279637642306648</v>
      </c>
      <c r="T22">
        <f t="shared" si="4"/>
        <v>3.720362357693352E-2</v>
      </c>
      <c r="AH22">
        <v>10</v>
      </c>
      <c r="AI22">
        <v>0.96536109909802448</v>
      </c>
      <c r="AJ22">
        <f t="shared" si="5"/>
        <v>3.463890090197552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49353-FCC7-4A08-9D09-804CC37A6EB4}">
  <dimension ref="A1:AU23"/>
  <sheetViews>
    <sheetView workbookViewId="0">
      <selection activeCell="C7" sqref="C7:AU7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390.22</v>
      </c>
      <c r="C3">
        <v>11094.99</v>
      </c>
      <c r="D3">
        <v>8319.7999999999993</v>
      </c>
      <c r="E3">
        <v>15824.27</v>
      </c>
      <c r="F3">
        <v>58055.49</v>
      </c>
      <c r="G3">
        <v>96141.1</v>
      </c>
      <c r="H3">
        <v>233016.86</v>
      </c>
      <c r="I3">
        <v>374219.48</v>
      </c>
      <c r="J3">
        <v>437386.61</v>
      </c>
      <c r="K3">
        <v>501727.23</v>
      </c>
      <c r="L3">
        <v>504886.92</v>
      </c>
      <c r="M3">
        <v>503573.74</v>
      </c>
      <c r="N3">
        <v>485287.2</v>
      </c>
      <c r="O3">
        <v>476125.47</v>
      </c>
      <c r="Q3">
        <v>1</v>
      </c>
      <c r="R3">
        <v>22195.66</v>
      </c>
      <c r="S3">
        <v>17215.63</v>
      </c>
      <c r="T3">
        <v>9008.8799999999992</v>
      </c>
      <c r="U3">
        <v>65542.179999999993</v>
      </c>
      <c r="V3">
        <v>44747.32</v>
      </c>
      <c r="W3">
        <v>163800.18</v>
      </c>
      <c r="X3">
        <v>348540.15999999997</v>
      </c>
      <c r="Y3">
        <v>231822.92</v>
      </c>
      <c r="Z3">
        <v>562164.18000000005</v>
      </c>
      <c r="AA3">
        <v>589922.21</v>
      </c>
      <c r="AB3">
        <v>628313.91</v>
      </c>
      <c r="AC3">
        <v>595714.67000000004</v>
      </c>
      <c r="AD3">
        <v>504001.54</v>
      </c>
      <c r="AE3">
        <v>486951.78</v>
      </c>
      <c r="AG3">
        <v>1</v>
      </c>
      <c r="AH3">
        <v>1883.99</v>
      </c>
      <c r="AI3">
        <v>22543.99</v>
      </c>
      <c r="AJ3">
        <v>3139.67</v>
      </c>
      <c r="AK3">
        <v>14076.7</v>
      </c>
      <c r="AL3">
        <v>40323.39</v>
      </c>
      <c r="AM3">
        <v>83142.86</v>
      </c>
      <c r="AN3">
        <v>218172.68</v>
      </c>
      <c r="AO3">
        <v>325915.62</v>
      </c>
      <c r="AP3">
        <v>408891.21</v>
      </c>
      <c r="AQ3">
        <v>455932.89</v>
      </c>
      <c r="AR3">
        <v>455053.79</v>
      </c>
      <c r="AS3">
        <v>464811.83</v>
      </c>
      <c r="AT3">
        <v>467890.87</v>
      </c>
      <c r="AU3">
        <v>450880.19</v>
      </c>
    </row>
    <row r="4" spans="1:47" x14ac:dyDescent="0.35">
      <c r="A4">
        <v>2</v>
      </c>
      <c r="B4">
        <v>374402.46</v>
      </c>
      <c r="C4">
        <v>346025.94</v>
      </c>
      <c r="D4">
        <v>180588</v>
      </c>
      <c r="E4">
        <v>228824.99</v>
      </c>
      <c r="F4">
        <v>446671.43</v>
      </c>
      <c r="G4">
        <v>461154.32</v>
      </c>
      <c r="H4">
        <v>516026.01</v>
      </c>
      <c r="I4">
        <v>362840.28</v>
      </c>
      <c r="J4">
        <v>161892.66</v>
      </c>
      <c r="K4">
        <v>94230.39</v>
      </c>
      <c r="L4">
        <v>43245.2</v>
      </c>
      <c r="M4">
        <v>22151.51</v>
      </c>
      <c r="N4">
        <v>17091.95</v>
      </c>
      <c r="O4">
        <v>12808.45</v>
      </c>
      <c r="Q4">
        <v>2</v>
      </c>
      <c r="R4">
        <v>384001.5</v>
      </c>
      <c r="S4">
        <v>238964.03</v>
      </c>
      <c r="T4">
        <v>79233.38</v>
      </c>
      <c r="U4">
        <v>391301.54</v>
      </c>
      <c r="V4">
        <v>162458.06</v>
      </c>
      <c r="W4">
        <v>307705.90999999997</v>
      </c>
      <c r="X4">
        <v>387268.39</v>
      </c>
      <c r="Y4">
        <v>114164.63</v>
      </c>
      <c r="Z4">
        <v>129221.25</v>
      </c>
      <c r="AA4">
        <v>90998.33</v>
      </c>
      <c r="AB4">
        <v>61040.88</v>
      </c>
      <c r="AC4">
        <v>51269.03</v>
      </c>
      <c r="AD4">
        <v>41095.160000000003</v>
      </c>
      <c r="AE4">
        <v>35595.629999999997</v>
      </c>
      <c r="AG4">
        <v>2</v>
      </c>
      <c r="AH4">
        <v>359664.39</v>
      </c>
      <c r="AI4">
        <v>1197603.95</v>
      </c>
      <c r="AJ4">
        <v>105143.42</v>
      </c>
      <c r="AK4">
        <v>285790.90000000002</v>
      </c>
      <c r="AL4">
        <v>362004.46</v>
      </c>
      <c r="AM4">
        <v>448869.86</v>
      </c>
      <c r="AN4">
        <v>579309.43000000005</v>
      </c>
      <c r="AO4">
        <v>326899.25</v>
      </c>
      <c r="AP4">
        <v>220986.84</v>
      </c>
      <c r="AQ4">
        <v>148833.31</v>
      </c>
      <c r="AR4">
        <v>87451.16</v>
      </c>
      <c r="AS4">
        <v>67971.070000000007</v>
      </c>
      <c r="AT4">
        <v>57818.95</v>
      </c>
      <c r="AU4">
        <v>50465.82</v>
      </c>
    </row>
    <row r="6" spans="1:47" x14ac:dyDescent="0.35">
      <c r="B6">
        <f>B3/(B3+B4)</f>
        <v>8.9737577763550104E-3</v>
      </c>
      <c r="C6">
        <f t="shared" ref="C6:O6" si="0">C3/(C3+C4)</f>
        <v>3.1067879443526316E-2</v>
      </c>
      <c r="D6">
        <f t="shared" si="0"/>
        <v>4.4041590659570432E-2</v>
      </c>
      <c r="E6">
        <f t="shared" si="0"/>
        <v>6.4681454585229489E-2</v>
      </c>
      <c r="F6">
        <f t="shared" si="0"/>
        <v>0.11502356561445147</v>
      </c>
      <c r="G6">
        <f t="shared" si="0"/>
        <v>0.1725137091562676</v>
      </c>
      <c r="H6">
        <f t="shared" si="0"/>
        <v>0.31108614651121369</v>
      </c>
      <c r="I6">
        <f t="shared" si="0"/>
        <v>0.50771931980115148</v>
      </c>
      <c r="J6">
        <f t="shared" si="0"/>
        <v>0.72985439659876772</v>
      </c>
      <c r="K6">
        <f t="shared" si="0"/>
        <v>0.8418840755824214</v>
      </c>
      <c r="L6">
        <f t="shared" si="0"/>
        <v>0.9211044227804055</v>
      </c>
      <c r="M6">
        <f t="shared" si="0"/>
        <v>0.95786485431316071</v>
      </c>
      <c r="N6">
        <f t="shared" si="0"/>
        <v>0.96597798694472092</v>
      </c>
      <c r="O6">
        <f t="shared" si="0"/>
        <v>0.97380331068051074</v>
      </c>
      <c r="R6">
        <f>R3/(R3+R4)</f>
        <v>5.4642578003253402E-2</v>
      </c>
      <c r="S6">
        <f t="shared" ref="S6:AE6" si="1">S3/(S3+S4)</f>
        <v>6.7201392959925083E-2</v>
      </c>
      <c r="T6">
        <f t="shared" si="1"/>
        <v>0.10209258013110722</v>
      </c>
      <c r="U6">
        <f t="shared" si="1"/>
        <v>0.14346739843550874</v>
      </c>
      <c r="V6">
        <f t="shared" si="1"/>
        <v>0.21595636175083871</v>
      </c>
      <c r="W6">
        <f t="shared" si="1"/>
        <v>0.34739780349390609</v>
      </c>
      <c r="X6">
        <f t="shared" si="1"/>
        <v>0.47368321555926463</v>
      </c>
      <c r="Y6">
        <f t="shared" si="1"/>
        <v>0.67003254885905572</v>
      </c>
      <c r="Z6">
        <f t="shared" si="1"/>
        <v>0.81309810072219779</v>
      </c>
      <c r="AA6">
        <f t="shared" si="1"/>
        <v>0.866359839872065</v>
      </c>
      <c r="AB6">
        <f t="shared" si="1"/>
        <v>0.91145215658833678</v>
      </c>
      <c r="AC6">
        <f t="shared" si="1"/>
        <v>0.92075684441509109</v>
      </c>
      <c r="AD6">
        <f t="shared" si="1"/>
        <v>0.92460941333895441</v>
      </c>
      <c r="AE6">
        <f t="shared" si="1"/>
        <v>0.93188057328616358</v>
      </c>
      <c r="AH6">
        <f>AH3/(AH3+AH4)</f>
        <v>5.2108932143465833E-3</v>
      </c>
      <c r="AI6">
        <f t="shared" ref="AI6:AU6" si="2">AI3/(AI3+AI4)</f>
        <v>1.8476439832369837E-2</v>
      </c>
      <c r="AJ6">
        <f t="shared" si="2"/>
        <v>2.8995016673425189E-2</v>
      </c>
      <c r="AK6">
        <f t="shared" si="2"/>
        <v>4.6943050866449058E-2</v>
      </c>
      <c r="AL6">
        <f t="shared" si="2"/>
        <v>0.10022520190933835</v>
      </c>
      <c r="AM6">
        <f t="shared" si="2"/>
        <v>0.15627983481297214</v>
      </c>
      <c r="AN6">
        <f t="shared" si="2"/>
        <v>0.27357689566227383</v>
      </c>
      <c r="AO6">
        <f t="shared" si="2"/>
        <v>0.49924662408501813</v>
      </c>
      <c r="AP6">
        <f t="shared" si="2"/>
        <v>0.64915932536464793</v>
      </c>
      <c r="AQ6">
        <f t="shared" si="2"/>
        <v>0.75389942427338041</v>
      </c>
      <c r="AR6">
        <f t="shared" si="2"/>
        <v>0.83880117591553771</v>
      </c>
      <c r="AS6">
        <f t="shared" si="2"/>
        <v>0.87242257587471372</v>
      </c>
      <c r="AT6">
        <f t="shared" si="2"/>
        <v>0.89001736737578929</v>
      </c>
      <c r="AU6">
        <f t="shared" si="2"/>
        <v>0.89933934050856412</v>
      </c>
    </row>
    <row r="10" spans="1:47" x14ac:dyDescent="0.35">
      <c r="B10" t="s">
        <v>17</v>
      </c>
      <c r="D10" t="s">
        <v>18</v>
      </c>
      <c r="R10" t="s">
        <v>17</v>
      </c>
      <c r="T10" t="s">
        <v>18</v>
      </c>
      <c r="AH10" t="s">
        <v>17</v>
      </c>
      <c r="AJ10" t="s">
        <v>18</v>
      </c>
    </row>
    <row r="11" spans="1:47" x14ac:dyDescent="0.35">
      <c r="B11">
        <v>2.5000000000000001E-3</v>
      </c>
      <c r="C11">
        <v>2.2094121667171306E-2</v>
      </c>
      <c r="D11">
        <f>1-(C11)</f>
        <v>0.97790587833282872</v>
      </c>
      <c r="R11">
        <v>2.5000000000000001E-3</v>
      </c>
      <c r="S11">
        <v>1.2558814956671681E-2</v>
      </c>
      <c r="T11">
        <f>1-(S11)</f>
        <v>0.98744118504332834</v>
      </c>
      <c r="AH11">
        <v>2.5000000000000001E-3</v>
      </c>
      <c r="AI11">
        <v>1.3265546618023254E-2</v>
      </c>
      <c r="AJ11">
        <f>1-(AI11)</f>
        <v>0.98673445338197674</v>
      </c>
    </row>
    <row r="12" spans="1:47" x14ac:dyDescent="0.35">
      <c r="B12">
        <v>4.5999999999999999E-3</v>
      </c>
      <c r="C12">
        <v>3.5067832883215425E-2</v>
      </c>
      <c r="D12">
        <f t="shared" ref="D12:D23" si="3">1-(C12)</f>
        <v>0.96493216711678453</v>
      </c>
      <c r="R12">
        <v>4.5999999999999999E-3</v>
      </c>
      <c r="S12">
        <v>4.7450002127853823E-2</v>
      </c>
      <c r="T12">
        <f t="shared" ref="T12:T23" si="4">1-(S12)</f>
        <v>0.95254999787214623</v>
      </c>
      <c r="AH12">
        <v>4.5999999999999999E-3</v>
      </c>
      <c r="AI12">
        <v>2.3784123459078606E-2</v>
      </c>
      <c r="AJ12">
        <f t="shared" ref="AJ12:AJ23" si="5">1-(AI12)</f>
        <v>0.97621587654092135</v>
      </c>
    </row>
    <row r="13" spans="1:47" x14ac:dyDescent="0.35">
      <c r="B13">
        <v>7.4999999999999997E-3</v>
      </c>
      <c r="C13">
        <v>5.5707696808874482E-2</v>
      </c>
      <c r="D13">
        <f t="shared" si="3"/>
        <v>0.94429230319112556</v>
      </c>
      <c r="R13">
        <v>7.4999999999999997E-3</v>
      </c>
      <c r="S13">
        <v>8.8824820432255341E-2</v>
      </c>
      <c r="T13">
        <f t="shared" si="4"/>
        <v>0.91117517956774463</v>
      </c>
      <c r="AH13">
        <v>7.4999999999999997E-3</v>
      </c>
      <c r="AI13">
        <v>4.1732157652102475E-2</v>
      </c>
      <c r="AJ13">
        <f t="shared" si="5"/>
        <v>0.95826784234789752</v>
      </c>
    </row>
    <row r="14" spans="1:47" x14ac:dyDescent="0.35">
      <c r="B14">
        <v>1.4999999999999999E-2</v>
      </c>
      <c r="C14">
        <v>0.10604980783809646</v>
      </c>
      <c r="D14">
        <f t="shared" si="3"/>
        <v>0.89395019216190352</v>
      </c>
      <c r="R14">
        <v>1.4999999999999999E-2</v>
      </c>
      <c r="S14">
        <v>0.16131378374758532</v>
      </c>
      <c r="T14">
        <f t="shared" si="4"/>
        <v>0.83868621625241468</v>
      </c>
      <c r="AH14">
        <v>1.4999999999999999E-2</v>
      </c>
      <c r="AI14">
        <v>9.5014308694991778E-2</v>
      </c>
      <c r="AJ14">
        <f t="shared" si="5"/>
        <v>0.90498569130500828</v>
      </c>
    </row>
    <row r="15" spans="1:47" x14ac:dyDescent="0.35">
      <c r="B15">
        <v>2.5000000000000001E-2</v>
      </c>
      <c r="C15">
        <v>0.16353995137991259</v>
      </c>
      <c r="D15">
        <f t="shared" si="3"/>
        <v>0.83646004862008738</v>
      </c>
      <c r="R15">
        <v>2.5000000000000001E-2</v>
      </c>
      <c r="S15">
        <v>0.29275522549065269</v>
      </c>
      <c r="T15">
        <f t="shared" si="4"/>
        <v>0.70724477450934731</v>
      </c>
      <c r="AH15">
        <v>2.5000000000000001E-2</v>
      </c>
      <c r="AI15">
        <v>0.15106894159862555</v>
      </c>
      <c r="AJ15">
        <f t="shared" si="5"/>
        <v>0.84893105840137451</v>
      </c>
    </row>
    <row r="16" spans="1:47" x14ac:dyDescent="0.35">
      <c r="B16">
        <v>0.05</v>
      </c>
      <c r="C16">
        <v>0.30211238873485868</v>
      </c>
      <c r="D16">
        <f t="shared" si="3"/>
        <v>0.69788761126514132</v>
      </c>
      <c r="R16">
        <v>0.05</v>
      </c>
      <c r="S16">
        <v>0.41904063755601123</v>
      </c>
      <c r="T16">
        <f t="shared" si="4"/>
        <v>0.58095936244398882</v>
      </c>
      <c r="AH16">
        <v>0.05</v>
      </c>
      <c r="AI16">
        <v>0.26836600244792724</v>
      </c>
      <c r="AJ16">
        <f t="shared" si="5"/>
        <v>0.7316339975520727</v>
      </c>
    </row>
    <row r="17" spans="2:36" x14ac:dyDescent="0.35">
      <c r="B17">
        <v>0.1</v>
      </c>
      <c r="C17">
        <v>0.49874556202479647</v>
      </c>
      <c r="D17">
        <f t="shared" si="3"/>
        <v>0.50125443797520353</v>
      </c>
      <c r="R17">
        <v>0.1</v>
      </c>
      <c r="S17">
        <v>0.61538997085580227</v>
      </c>
      <c r="T17">
        <f t="shared" si="4"/>
        <v>0.38461002914419773</v>
      </c>
      <c r="AH17">
        <v>0.1</v>
      </c>
      <c r="AI17">
        <v>0.49403573087067154</v>
      </c>
      <c r="AJ17">
        <f t="shared" si="5"/>
        <v>0.50596426912932846</v>
      </c>
    </row>
    <row r="18" spans="2:36" x14ac:dyDescent="0.35">
      <c r="B18">
        <v>0.25</v>
      </c>
      <c r="C18">
        <v>0.72088063882241271</v>
      </c>
      <c r="D18">
        <f t="shared" si="3"/>
        <v>0.27911936117758729</v>
      </c>
      <c r="R18">
        <v>0.25</v>
      </c>
      <c r="S18">
        <v>0.75845552271894434</v>
      </c>
      <c r="T18">
        <f t="shared" si="4"/>
        <v>0.24154447728105566</v>
      </c>
      <c r="AH18">
        <v>0.25</v>
      </c>
      <c r="AI18">
        <v>0.6439484321503014</v>
      </c>
      <c r="AJ18">
        <f t="shared" si="5"/>
        <v>0.3560515678496986</v>
      </c>
    </row>
    <row r="19" spans="2:36" x14ac:dyDescent="0.35">
      <c r="B19">
        <v>0.5</v>
      </c>
      <c r="C19">
        <v>0.83291031780606639</v>
      </c>
      <c r="D19">
        <f t="shared" si="3"/>
        <v>0.16708968219393361</v>
      </c>
      <c r="R19">
        <v>0.5</v>
      </c>
      <c r="S19">
        <v>0.81171726186881155</v>
      </c>
      <c r="T19">
        <f t="shared" si="4"/>
        <v>0.18828273813118845</v>
      </c>
      <c r="AH19">
        <v>0.5</v>
      </c>
      <c r="AI19">
        <v>0.74868853105903388</v>
      </c>
      <c r="AJ19">
        <f t="shared" si="5"/>
        <v>0.25131146894096612</v>
      </c>
    </row>
    <row r="20" spans="2:36" x14ac:dyDescent="0.35">
      <c r="B20">
        <v>1</v>
      </c>
      <c r="C20">
        <v>0.91213066500405049</v>
      </c>
      <c r="D20">
        <f t="shared" si="3"/>
        <v>8.7869334995949511E-2</v>
      </c>
      <c r="R20">
        <v>1</v>
      </c>
      <c r="S20">
        <v>0.85680957858508333</v>
      </c>
      <c r="T20">
        <f t="shared" si="4"/>
        <v>0.14319042141491667</v>
      </c>
      <c r="AH20">
        <v>1</v>
      </c>
      <c r="AI20">
        <v>0.83359028270119118</v>
      </c>
      <c r="AJ20">
        <f t="shared" si="5"/>
        <v>0.16640971729880882</v>
      </c>
    </row>
    <row r="21" spans="2:36" x14ac:dyDescent="0.35">
      <c r="B21">
        <v>2.5</v>
      </c>
      <c r="C21">
        <v>0.9488910965368057</v>
      </c>
      <c r="D21">
        <f t="shared" si="3"/>
        <v>5.11089034631943E-2</v>
      </c>
      <c r="R21">
        <v>2.5</v>
      </c>
      <c r="S21">
        <v>0.86611426641183764</v>
      </c>
      <c r="T21">
        <f t="shared" si="4"/>
        <v>0.13388573358816236</v>
      </c>
      <c r="AH21">
        <v>2.5</v>
      </c>
      <c r="AI21">
        <v>0.86721168266036719</v>
      </c>
      <c r="AJ21">
        <f t="shared" si="5"/>
        <v>0.13278831733963281</v>
      </c>
    </row>
    <row r="22" spans="2:36" x14ac:dyDescent="0.35">
      <c r="B22">
        <v>5</v>
      </c>
      <c r="C22">
        <v>0.95700422916836592</v>
      </c>
      <c r="D22">
        <f t="shared" si="3"/>
        <v>4.2995770831634084E-2</v>
      </c>
      <c r="R22">
        <v>5</v>
      </c>
      <c r="S22">
        <v>0.86996683533570096</v>
      </c>
      <c r="T22">
        <f t="shared" si="4"/>
        <v>0.13003316466429904</v>
      </c>
      <c r="AH22">
        <v>5</v>
      </c>
      <c r="AI22">
        <v>0.88480647416144276</v>
      </c>
      <c r="AJ22">
        <f t="shared" si="5"/>
        <v>0.11519352583855724</v>
      </c>
    </row>
    <row r="23" spans="2:36" x14ac:dyDescent="0.35">
      <c r="B23">
        <v>10</v>
      </c>
      <c r="C23">
        <v>0.96482955290415573</v>
      </c>
      <c r="D23">
        <f t="shared" si="3"/>
        <v>3.5170447095844271E-2</v>
      </c>
      <c r="R23">
        <v>10</v>
      </c>
      <c r="S23">
        <v>0.87723799528291013</v>
      </c>
      <c r="T23">
        <f t="shared" si="4"/>
        <v>0.12276200471708987</v>
      </c>
      <c r="AH23">
        <v>10</v>
      </c>
      <c r="AI23">
        <v>0.89412844729421759</v>
      </c>
      <c r="AJ23">
        <f t="shared" si="5"/>
        <v>0.1058715527057824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A3FFC-4E64-4CCB-AB43-533BB8DC8900}">
  <dimension ref="A1:AV23"/>
  <sheetViews>
    <sheetView topLeftCell="X1" workbookViewId="0">
      <selection activeCell="AO15" sqref="AO15"/>
    </sheetView>
  </sheetViews>
  <sheetFormatPr defaultRowHeight="14.5" x14ac:dyDescent="0.35"/>
  <sheetData>
    <row r="1" spans="1:4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R1" t="s">
        <v>0</v>
      </c>
      <c r="S1" t="s">
        <v>1</v>
      </c>
      <c r="T1" t="s">
        <v>2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  <c r="AD1" t="s">
        <v>12</v>
      </c>
      <c r="AE1" t="s">
        <v>13</v>
      </c>
      <c r="AF1" t="s">
        <v>14</v>
      </c>
      <c r="AH1" t="s">
        <v>0</v>
      </c>
      <c r="AI1" t="s">
        <v>1</v>
      </c>
      <c r="AJ1" t="s">
        <v>2</v>
      </c>
      <c r="AK1" t="s">
        <v>3</v>
      </c>
      <c r="AL1" t="s">
        <v>4</v>
      </c>
      <c r="AM1" t="s">
        <v>5</v>
      </c>
      <c r="AN1" t="s">
        <v>6</v>
      </c>
      <c r="AO1" t="s">
        <v>7</v>
      </c>
      <c r="AP1" t="s">
        <v>8</v>
      </c>
      <c r="AQ1" t="s">
        <v>9</v>
      </c>
      <c r="AR1" t="s">
        <v>10</v>
      </c>
      <c r="AS1" t="s">
        <v>11</v>
      </c>
      <c r="AT1" t="s">
        <v>12</v>
      </c>
      <c r="AU1" t="s">
        <v>13</v>
      </c>
      <c r="AV1" t="s">
        <v>14</v>
      </c>
    </row>
    <row r="2" spans="1:48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R2" t="s">
        <v>15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F2" t="s">
        <v>16</v>
      </c>
      <c r="AH2" t="s">
        <v>15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  <c r="AV2" t="s">
        <v>16</v>
      </c>
    </row>
    <row r="3" spans="1:48" x14ac:dyDescent="0.35">
      <c r="A3">
        <v>1</v>
      </c>
      <c r="B3">
        <v>2156.4</v>
      </c>
      <c r="C3">
        <v>16591.11</v>
      </c>
      <c r="D3">
        <v>56126.36</v>
      </c>
      <c r="E3">
        <v>155265.31</v>
      </c>
      <c r="F3">
        <v>194125.11</v>
      </c>
      <c r="G3">
        <v>239029.74</v>
      </c>
      <c r="H3">
        <v>232053.74</v>
      </c>
      <c r="I3">
        <v>269959.65000000002</v>
      </c>
      <c r="J3">
        <v>265811.08</v>
      </c>
      <c r="K3">
        <v>319931.63</v>
      </c>
      <c r="L3">
        <v>302429.74</v>
      </c>
      <c r="M3">
        <v>279474.3</v>
      </c>
      <c r="N3">
        <v>309184.09000000003</v>
      </c>
      <c r="O3">
        <v>278697.33</v>
      </c>
      <c r="R3">
        <v>1</v>
      </c>
      <c r="S3">
        <v>2472.4499999999998</v>
      </c>
      <c r="T3">
        <v>39431.1</v>
      </c>
      <c r="U3">
        <v>102824.33</v>
      </c>
      <c r="V3">
        <v>148851.79</v>
      </c>
      <c r="W3">
        <v>298498.84000000003</v>
      </c>
      <c r="X3">
        <v>282042.28999999998</v>
      </c>
      <c r="Y3">
        <v>300638.25</v>
      </c>
      <c r="Z3">
        <v>306751.15999999997</v>
      </c>
      <c r="AA3">
        <v>324825.78999999998</v>
      </c>
      <c r="AB3">
        <v>324409.03000000003</v>
      </c>
      <c r="AC3">
        <v>325739.2</v>
      </c>
      <c r="AD3">
        <v>329208.01</v>
      </c>
      <c r="AE3">
        <v>318836.42</v>
      </c>
      <c r="AF3">
        <v>328598.45</v>
      </c>
      <c r="AH3">
        <v>1</v>
      </c>
      <c r="AI3">
        <v>11110.78</v>
      </c>
      <c r="AJ3">
        <v>36490.69</v>
      </c>
      <c r="AK3">
        <v>85950.14</v>
      </c>
      <c r="AL3">
        <v>197119.37</v>
      </c>
      <c r="AM3">
        <v>225751.51</v>
      </c>
      <c r="AN3">
        <v>246238.47</v>
      </c>
      <c r="AO3">
        <v>262962.19</v>
      </c>
      <c r="AP3">
        <v>258658.88</v>
      </c>
      <c r="AQ3">
        <v>251536.29</v>
      </c>
      <c r="AR3">
        <v>228541.35</v>
      </c>
      <c r="AS3">
        <v>259001.77</v>
      </c>
      <c r="AT3">
        <v>229052.62</v>
      </c>
      <c r="AU3">
        <v>239995.66</v>
      </c>
      <c r="AV3">
        <v>205451.1</v>
      </c>
    </row>
    <row r="4" spans="1:48" x14ac:dyDescent="0.35">
      <c r="A4">
        <v>2</v>
      </c>
      <c r="B4">
        <v>297254.23</v>
      </c>
      <c r="C4">
        <v>742123.95</v>
      </c>
      <c r="D4">
        <v>448071.72</v>
      </c>
      <c r="E4">
        <v>447031.75</v>
      </c>
      <c r="F4">
        <v>320876.11</v>
      </c>
      <c r="G4">
        <v>130589.19</v>
      </c>
      <c r="H4">
        <v>72430.38</v>
      </c>
      <c r="I4">
        <v>58138.94</v>
      </c>
      <c r="J4">
        <v>40227.94</v>
      </c>
      <c r="K4">
        <v>14356.33</v>
      </c>
      <c r="L4">
        <v>10822.73</v>
      </c>
      <c r="M4">
        <v>5588.35</v>
      </c>
      <c r="N4">
        <v>6123.6</v>
      </c>
      <c r="O4">
        <v>4745.1899999999996</v>
      </c>
      <c r="R4">
        <v>2</v>
      </c>
      <c r="S4">
        <v>331634.53999999998</v>
      </c>
      <c r="T4">
        <v>986787.11</v>
      </c>
      <c r="U4">
        <v>722133.04</v>
      </c>
      <c r="V4">
        <v>375129.92</v>
      </c>
      <c r="W4">
        <v>477289.58</v>
      </c>
      <c r="X4">
        <v>145686.42000000001</v>
      </c>
      <c r="Y4">
        <v>64310.38</v>
      </c>
      <c r="Z4">
        <v>54980.34</v>
      </c>
      <c r="AA4">
        <v>36917.49</v>
      </c>
      <c r="AB4">
        <v>29332.87</v>
      </c>
      <c r="AC4">
        <v>16536.86</v>
      </c>
      <c r="AD4">
        <v>15139.02</v>
      </c>
      <c r="AE4">
        <v>15821.53</v>
      </c>
      <c r="AF4">
        <v>13477.31</v>
      </c>
      <c r="AH4">
        <v>2</v>
      </c>
      <c r="AI4">
        <v>298362.62</v>
      </c>
      <c r="AJ4">
        <v>118937.07</v>
      </c>
      <c r="AK4">
        <v>144239.01999999999</v>
      </c>
      <c r="AL4">
        <v>130285.66</v>
      </c>
      <c r="AM4">
        <v>123683.69</v>
      </c>
      <c r="AN4">
        <v>85881.1</v>
      </c>
      <c r="AO4">
        <v>72300.34</v>
      </c>
      <c r="AP4">
        <v>62714.79</v>
      </c>
      <c r="AQ4">
        <v>58312.72</v>
      </c>
      <c r="AR4">
        <v>54611.73</v>
      </c>
      <c r="AS4">
        <v>53719.839999999997</v>
      </c>
      <c r="AT4">
        <v>47962.93</v>
      </c>
      <c r="AU4">
        <v>45624.95</v>
      </c>
      <c r="AV4">
        <v>47192.12</v>
      </c>
    </row>
    <row r="6" spans="1:48" x14ac:dyDescent="0.35">
      <c r="B6">
        <f>B3/(B3+B4)</f>
        <v>7.2021491020542588E-3</v>
      </c>
      <c r="C6">
        <f t="shared" ref="C6:O6" si="0">C3/(C3+C4)</f>
        <v>2.1867379303107549E-2</v>
      </c>
      <c r="D6">
        <f t="shared" si="0"/>
        <v>0.11131807562615074</v>
      </c>
      <c r="E6">
        <f t="shared" si="0"/>
        <v>0.25778859023485851</v>
      </c>
      <c r="F6">
        <f t="shared" si="0"/>
        <v>0.3769410682172753</v>
      </c>
      <c r="G6">
        <f t="shared" si="0"/>
        <v>0.64669236502578475</v>
      </c>
      <c r="H6">
        <f t="shared" si="0"/>
        <v>0.76212099337068873</v>
      </c>
      <c r="I6">
        <f t="shared" si="0"/>
        <v>0.82280039667345117</v>
      </c>
      <c r="J6">
        <f t="shared" si="0"/>
        <v>0.86855290544323405</v>
      </c>
      <c r="K6">
        <f t="shared" si="0"/>
        <v>0.95705400218422465</v>
      </c>
      <c r="L6">
        <f t="shared" si="0"/>
        <v>0.96545045598523138</v>
      </c>
      <c r="M6">
        <f t="shared" si="0"/>
        <v>0.98039606381263911</v>
      </c>
      <c r="N6">
        <f t="shared" si="0"/>
        <v>0.98057897033846531</v>
      </c>
      <c r="O6">
        <f t="shared" si="0"/>
        <v>0.98325872208587473</v>
      </c>
      <c r="S6">
        <f>S3/(S3+S4)</f>
        <v>7.4001744171829503E-3</v>
      </c>
      <c r="T6">
        <f t="shared" ref="T6:AF6" si="1">T3/(T3+T4)</f>
        <v>3.842369938066096E-2</v>
      </c>
      <c r="U6">
        <f t="shared" si="1"/>
        <v>0.12464199210681638</v>
      </c>
      <c r="V6">
        <f t="shared" si="1"/>
        <v>0.284078217157618</v>
      </c>
      <c r="W6">
        <f t="shared" si="1"/>
        <v>0.38476836248728746</v>
      </c>
      <c r="X6">
        <f t="shared" si="1"/>
        <v>0.65939527416805854</v>
      </c>
      <c r="Y6">
        <f t="shared" si="1"/>
        <v>0.82378237726224646</v>
      </c>
      <c r="Z6">
        <f t="shared" si="1"/>
        <v>0.8480078732429992</v>
      </c>
      <c r="AA6">
        <f t="shared" si="1"/>
        <v>0.89794560938353851</v>
      </c>
      <c r="AB6">
        <f t="shared" si="1"/>
        <v>0.91707832744721507</v>
      </c>
      <c r="AC6">
        <f t="shared" si="1"/>
        <v>0.95168560722593343</v>
      </c>
      <c r="AD6">
        <f t="shared" si="1"/>
        <v>0.95603557260244121</v>
      </c>
      <c r="AE6">
        <f t="shared" si="1"/>
        <v>0.95272328059142175</v>
      </c>
      <c r="AF6">
        <f t="shared" si="1"/>
        <v>0.96060138841758325</v>
      </c>
      <c r="AI6">
        <f>AI3/(AI3+AI4)</f>
        <v>3.5902213243529171E-2</v>
      </c>
      <c r="AJ6">
        <f t="shared" ref="AJ6:AV6" si="2">AJ3/(AJ3+AJ4)</f>
        <v>0.23477588559469686</v>
      </c>
      <c r="AK6">
        <f t="shared" si="2"/>
        <v>0.37338917262654769</v>
      </c>
      <c r="AL6">
        <f t="shared" si="2"/>
        <v>0.60206579599586474</v>
      </c>
      <c r="AM6">
        <f t="shared" si="2"/>
        <v>0.64604684931569578</v>
      </c>
      <c r="AN6">
        <f t="shared" si="2"/>
        <v>0.74141511745303057</v>
      </c>
      <c r="AO6">
        <f t="shared" si="2"/>
        <v>0.7843470906217882</v>
      </c>
      <c r="AP6">
        <f t="shared" si="2"/>
        <v>0.804853988193868</v>
      </c>
      <c r="AQ6">
        <f t="shared" si="2"/>
        <v>0.81180278742862533</v>
      </c>
      <c r="AR6">
        <f t="shared" si="2"/>
        <v>0.80713001603231715</v>
      </c>
      <c r="AS6">
        <f t="shared" si="2"/>
        <v>0.82821833131391209</v>
      </c>
      <c r="AT6">
        <f t="shared" si="2"/>
        <v>0.82685834784364998</v>
      </c>
      <c r="AU6">
        <f t="shared" si="2"/>
        <v>0.84026030194389689</v>
      </c>
      <c r="AV6">
        <f t="shared" si="2"/>
        <v>0.81320646562373611</v>
      </c>
    </row>
    <row r="9" spans="1:48" x14ac:dyDescent="0.35">
      <c r="S9" t="s">
        <v>17</v>
      </c>
    </row>
    <row r="10" spans="1:48" x14ac:dyDescent="0.35">
      <c r="B10" t="s">
        <v>17</v>
      </c>
      <c r="S10">
        <v>4.5999999999999999E-3</v>
      </c>
      <c r="T10">
        <v>3.842369938066096E-2</v>
      </c>
      <c r="U10">
        <f>1-T10</f>
        <v>0.96157630061933907</v>
      </c>
      <c r="AI10" t="s">
        <v>17</v>
      </c>
      <c r="AK10" t="s">
        <v>18</v>
      </c>
    </row>
    <row r="11" spans="1:48" x14ac:dyDescent="0.35">
      <c r="B11">
        <v>4.5999999999999999E-3</v>
      </c>
      <c r="C11">
        <v>2.1867379303107549E-2</v>
      </c>
      <c r="D11">
        <f>1-C11</f>
        <v>0.97813262069689244</v>
      </c>
      <c r="S11">
        <v>7.4999999999999997E-3</v>
      </c>
      <c r="T11">
        <v>0.12464199210681638</v>
      </c>
      <c r="U11">
        <f t="shared" ref="U11:U22" si="3">1-T11</f>
        <v>0.87535800789318363</v>
      </c>
      <c r="AI11" s="1">
        <v>1.4999999999999999E-2</v>
      </c>
      <c r="AJ11">
        <v>0.19887367235116771</v>
      </c>
      <c r="AK11">
        <f>1-AJ11</f>
        <v>0.80112632764883229</v>
      </c>
    </row>
    <row r="12" spans="1:48" x14ac:dyDescent="0.35">
      <c r="B12">
        <v>7.4999999999999997E-3</v>
      </c>
      <c r="C12">
        <v>0.11131807562615074</v>
      </c>
      <c r="D12">
        <f t="shared" ref="D12:D23" si="4">1-C12</f>
        <v>0.8886819243738493</v>
      </c>
      <c r="S12">
        <v>1.4999999999999999E-2</v>
      </c>
      <c r="T12">
        <v>0.284078217157618</v>
      </c>
      <c r="U12">
        <f t="shared" si="3"/>
        <v>0.71592178284238206</v>
      </c>
      <c r="AI12" s="1">
        <v>0.02</v>
      </c>
      <c r="AJ12">
        <v>0.33748695938301854</v>
      </c>
      <c r="AK12">
        <f t="shared" ref="AK12:AK23" si="5">1-AJ12</f>
        <v>0.66251304061698146</v>
      </c>
    </row>
    <row r="13" spans="1:48" x14ac:dyDescent="0.35">
      <c r="B13">
        <v>1.4999999999999999E-2</v>
      </c>
      <c r="C13">
        <v>0.25778859023485851</v>
      </c>
      <c r="D13">
        <f t="shared" si="4"/>
        <v>0.74221140976514155</v>
      </c>
      <c r="S13">
        <v>0.02</v>
      </c>
      <c r="T13">
        <v>0.38476836248728746</v>
      </c>
      <c r="U13">
        <f t="shared" si="3"/>
        <v>0.61523163751271248</v>
      </c>
      <c r="AI13" s="1">
        <v>0.05</v>
      </c>
      <c r="AJ13">
        <v>0.56616358275233558</v>
      </c>
      <c r="AK13">
        <f t="shared" si="5"/>
        <v>0.43383641724766442</v>
      </c>
    </row>
    <row r="14" spans="1:48" x14ac:dyDescent="0.35">
      <c r="B14">
        <v>0.02</v>
      </c>
      <c r="C14">
        <v>0.3769410682172753</v>
      </c>
      <c r="D14">
        <f t="shared" si="4"/>
        <v>0.62305893178272465</v>
      </c>
      <c r="S14">
        <v>0.05</v>
      </c>
      <c r="T14">
        <v>0.65939527416805854</v>
      </c>
      <c r="U14">
        <f t="shared" si="3"/>
        <v>0.34060472583194146</v>
      </c>
      <c r="AI14" s="1">
        <v>7.4999999999999997E-2</v>
      </c>
      <c r="AJ14">
        <v>0.61014463607216662</v>
      </c>
      <c r="AK14">
        <f t="shared" si="5"/>
        <v>0.38985536392783338</v>
      </c>
    </row>
    <row r="15" spans="1:48" x14ac:dyDescent="0.35">
      <c r="B15">
        <v>0.05</v>
      </c>
      <c r="C15">
        <v>0.64669236502578475</v>
      </c>
      <c r="D15">
        <f t="shared" si="4"/>
        <v>0.35330763497421525</v>
      </c>
      <c r="S15">
        <v>7.4999999999999997E-2</v>
      </c>
      <c r="T15">
        <v>0.82378237726224646</v>
      </c>
      <c r="U15">
        <f t="shared" si="3"/>
        <v>0.17621762273775354</v>
      </c>
      <c r="AI15" s="1">
        <v>0.1</v>
      </c>
      <c r="AJ15">
        <v>0.70551290420950141</v>
      </c>
      <c r="AK15">
        <f t="shared" si="5"/>
        <v>0.29448709579049859</v>
      </c>
    </row>
    <row r="16" spans="1:48" x14ac:dyDescent="0.35">
      <c r="B16">
        <v>7.4999999999999997E-2</v>
      </c>
      <c r="C16">
        <v>0.76212099337068873</v>
      </c>
      <c r="D16">
        <f t="shared" si="4"/>
        <v>0.23787900662931127</v>
      </c>
      <c r="S16">
        <v>0.1</v>
      </c>
      <c r="T16">
        <v>0.8480078732429992</v>
      </c>
      <c r="U16">
        <f t="shared" si="3"/>
        <v>0.1519921267570008</v>
      </c>
      <c r="AI16" s="1">
        <v>0.15</v>
      </c>
      <c r="AJ16">
        <v>0.74844487737825904</v>
      </c>
      <c r="AK16">
        <f t="shared" si="5"/>
        <v>0.25155512262174096</v>
      </c>
    </row>
    <row r="17" spans="2:37" x14ac:dyDescent="0.35">
      <c r="B17">
        <v>0.1</v>
      </c>
      <c r="C17">
        <v>0.82280039667345117</v>
      </c>
      <c r="D17">
        <f t="shared" si="4"/>
        <v>0.17719960332654883</v>
      </c>
      <c r="S17">
        <v>0.15</v>
      </c>
      <c r="T17">
        <v>0.89794560938353851</v>
      </c>
      <c r="U17">
        <f t="shared" si="3"/>
        <v>0.10205439061646149</v>
      </c>
      <c r="AI17" s="1">
        <v>0.25</v>
      </c>
      <c r="AJ17">
        <v>0.76895177495033884</v>
      </c>
      <c r="AK17">
        <f t="shared" si="5"/>
        <v>0.23104822504966116</v>
      </c>
    </row>
    <row r="18" spans="2:37" x14ac:dyDescent="0.35">
      <c r="B18">
        <v>0.15</v>
      </c>
      <c r="C18">
        <v>0.86855290544323405</v>
      </c>
      <c r="D18">
        <f t="shared" si="4"/>
        <v>0.13144709455676595</v>
      </c>
      <c r="S18">
        <v>0.25</v>
      </c>
      <c r="T18">
        <v>0.91707832744721507</v>
      </c>
      <c r="U18">
        <f t="shared" si="3"/>
        <v>8.2921672552784931E-2</v>
      </c>
      <c r="AI18" s="1">
        <v>0.5</v>
      </c>
      <c r="AJ18">
        <v>0.77590057418509617</v>
      </c>
      <c r="AK18">
        <f t="shared" si="5"/>
        <v>0.22409942581490383</v>
      </c>
    </row>
    <row r="19" spans="2:37" x14ac:dyDescent="0.35">
      <c r="B19">
        <v>0.25</v>
      </c>
      <c r="C19">
        <v>0.95705400218422465</v>
      </c>
      <c r="D19">
        <f t="shared" si="4"/>
        <v>4.294599781577535E-2</v>
      </c>
      <c r="S19">
        <v>0.5</v>
      </c>
      <c r="T19">
        <v>0.95168560722593343</v>
      </c>
      <c r="U19">
        <f t="shared" si="3"/>
        <v>4.8314392774066572E-2</v>
      </c>
      <c r="AI19" s="1">
        <v>0.75</v>
      </c>
      <c r="AJ19">
        <v>0.771227802788788</v>
      </c>
      <c r="AK19">
        <f t="shared" si="5"/>
        <v>0.228772197211212</v>
      </c>
    </row>
    <row r="20" spans="2:37" x14ac:dyDescent="0.35">
      <c r="B20">
        <v>0.5</v>
      </c>
      <c r="C20">
        <v>0.96545045598523138</v>
      </c>
      <c r="D20">
        <f t="shared" si="4"/>
        <v>3.4549544014768618E-2</v>
      </c>
      <c r="S20">
        <v>0.75</v>
      </c>
      <c r="T20">
        <v>0.95603557260244121</v>
      </c>
      <c r="U20">
        <f t="shared" si="3"/>
        <v>4.3964427397558792E-2</v>
      </c>
      <c r="AI20" s="1">
        <v>1</v>
      </c>
      <c r="AJ20">
        <v>0.79231611807038294</v>
      </c>
      <c r="AK20">
        <f t="shared" si="5"/>
        <v>0.20768388192961706</v>
      </c>
    </row>
    <row r="21" spans="2:37" x14ac:dyDescent="0.35">
      <c r="B21">
        <v>0.75</v>
      </c>
      <c r="C21">
        <v>0.98039606381263911</v>
      </c>
      <c r="D21">
        <f t="shared" si="4"/>
        <v>1.9603936187360893E-2</v>
      </c>
      <c r="S21">
        <v>1</v>
      </c>
      <c r="T21">
        <v>0.95272328059142175</v>
      </c>
      <c r="U21">
        <f t="shared" si="3"/>
        <v>4.7276719408578249E-2</v>
      </c>
      <c r="AI21" s="1">
        <v>2</v>
      </c>
      <c r="AJ21">
        <v>0.79095613460012082</v>
      </c>
      <c r="AK21">
        <f t="shared" si="5"/>
        <v>0.20904386539987918</v>
      </c>
    </row>
    <row r="22" spans="2:37" x14ac:dyDescent="0.35">
      <c r="B22">
        <v>1</v>
      </c>
      <c r="C22">
        <v>0.98057897033846531</v>
      </c>
      <c r="D22">
        <f t="shared" si="4"/>
        <v>1.9421029661534694E-2</v>
      </c>
      <c r="S22">
        <v>5</v>
      </c>
      <c r="T22">
        <v>0.96060138841758325</v>
      </c>
      <c r="U22">
        <f t="shared" si="3"/>
        <v>3.9398611582416754E-2</v>
      </c>
      <c r="AI22" s="1">
        <v>3</v>
      </c>
      <c r="AJ22">
        <v>0.80435808870036773</v>
      </c>
      <c r="AK22">
        <f t="shared" si="5"/>
        <v>0.19564191129963227</v>
      </c>
    </row>
    <row r="23" spans="2:37" x14ac:dyDescent="0.35">
      <c r="B23">
        <v>5</v>
      </c>
      <c r="C23">
        <v>0.98325872208587473</v>
      </c>
      <c r="D23">
        <f t="shared" si="4"/>
        <v>1.6741277914125274E-2</v>
      </c>
      <c r="AI23" s="1">
        <v>5</v>
      </c>
      <c r="AJ23">
        <v>0.77730425238020695</v>
      </c>
      <c r="AK23">
        <f t="shared" si="5"/>
        <v>0.2226957476197930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76D5F-15CA-4E54-B338-654F56BE0811}">
  <dimension ref="A1:AU23"/>
  <sheetViews>
    <sheetView workbookViewId="0">
      <selection activeCell="N29" sqref="N29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273.7</v>
      </c>
      <c r="C3">
        <v>31298.18</v>
      </c>
      <c r="D3">
        <v>17500.23</v>
      </c>
      <c r="E3">
        <v>45168.26</v>
      </c>
      <c r="F3">
        <v>53509.95</v>
      </c>
      <c r="G3">
        <v>59157.66</v>
      </c>
      <c r="H3">
        <v>85583.22</v>
      </c>
      <c r="I3">
        <v>112318.9</v>
      </c>
      <c r="J3">
        <v>160797.93</v>
      </c>
      <c r="K3">
        <v>195639.88</v>
      </c>
      <c r="L3">
        <v>234124.88</v>
      </c>
      <c r="M3">
        <v>260685.07</v>
      </c>
      <c r="N3">
        <v>258988.15</v>
      </c>
      <c r="O3">
        <v>346644.17</v>
      </c>
      <c r="Q3">
        <v>1</v>
      </c>
      <c r="R3">
        <v>1829.87</v>
      </c>
      <c r="S3">
        <v>17853.23</v>
      </c>
      <c r="T3">
        <v>32562.27</v>
      </c>
      <c r="U3">
        <v>43817.03</v>
      </c>
      <c r="V3">
        <v>50895.5</v>
      </c>
      <c r="W3">
        <v>57338.91</v>
      </c>
      <c r="X3">
        <v>82973.08</v>
      </c>
      <c r="Y3">
        <v>115764.08</v>
      </c>
      <c r="Z3">
        <v>158019.37</v>
      </c>
      <c r="AA3">
        <v>196561.17</v>
      </c>
      <c r="AB3">
        <v>230116.52</v>
      </c>
      <c r="AC3">
        <v>258901.38</v>
      </c>
      <c r="AD3">
        <v>286489.67</v>
      </c>
      <c r="AE3">
        <v>304696.84999999998</v>
      </c>
      <c r="AG3">
        <v>1</v>
      </c>
      <c r="AH3">
        <v>1579.55</v>
      </c>
      <c r="AI3">
        <v>20540.79</v>
      </c>
      <c r="AJ3">
        <v>34869.08</v>
      </c>
      <c r="AK3">
        <v>49579.32</v>
      </c>
      <c r="AL3">
        <v>58214.11</v>
      </c>
      <c r="AM3">
        <v>55870.25</v>
      </c>
      <c r="AN3">
        <v>79632.990000000005</v>
      </c>
      <c r="AO3">
        <v>112985.66</v>
      </c>
      <c r="AP3">
        <v>178338.9</v>
      </c>
      <c r="AQ3">
        <v>207490.61</v>
      </c>
      <c r="AR3">
        <v>229571.20000000001</v>
      </c>
      <c r="AS3">
        <v>239442.33</v>
      </c>
      <c r="AT3">
        <v>278945.27</v>
      </c>
      <c r="AU3">
        <v>282128.28999999998</v>
      </c>
    </row>
    <row r="4" spans="1:47" x14ac:dyDescent="0.35">
      <c r="A4">
        <v>2</v>
      </c>
      <c r="B4">
        <v>372922.48</v>
      </c>
      <c r="C4">
        <v>1274114.25</v>
      </c>
      <c r="D4">
        <v>447986.31</v>
      </c>
      <c r="E4">
        <v>554681.74</v>
      </c>
      <c r="F4">
        <v>476098.04</v>
      </c>
      <c r="G4">
        <v>442231.14</v>
      </c>
      <c r="H4">
        <v>403054.96</v>
      </c>
      <c r="I4">
        <v>418948.6</v>
      </c>
      <c r="J4">
        <v>349122.4</v>
      </c>
      <c r="K4">
        <v>313351.33</v>
      </c>
      <c r="L4">
        <v>270728.93</v>
      </c>
      <c r="M4">
        <v>211012.02</v>
      </c>
      <c r="N4">
        <v>175505.39</v>
      </c>
      <c r="O4">
        <v>142546.39000000001</v>
      </c>
      <c r="Q4">
        <v>2</v>
      </c>
      <c r="R4">
        <v>400552.83</v>
      </c>
      <c r="S4">
        <v>1054093.22</v>
      </c>
      <c r="T4">
        <v>1035300.83</v>
      </c>
      <c r="U4">
        <v>539910.81000000006</v>
      </c>
      <c r="V4">
        <v>434870.22</v>
      </c>
      <c r="W4">
        <v>465264.75</v>
      </c>
      <c r="X4">
        <v>436360.21</v>
      </c>
      <c r="Y4">
        <v>406293.95</v>
      </c>
      <c r="Z4">
        <v>330776.77</v>
      </c>
      <c r="AA4">
        <v>295079.76</v>
      </c>
      <c r="AB4">
        <v>261990.69</v>
      </c>
      <c r="AC4">
        <v>225246.41</v>
      </c>
      <c r="AD4">
        <v>191474.43</v>
      </c>
      <c r="AE4">
        <v>153358.35999999999</v>
      </c>
      <c r="AG4">
        <v>2</v>
      </c>
      <c r="AH4">
        <v>428988.18</v>
      </c>
      <c r="AI4">
        <v>1149483.9099999999</v>
      </c>
      <c r="AJ4">
        <v>990265.73</v>
      </c>
      <c r="AK4">
        <v>582920.89</v>
      </c>
      <c r="AL4">
        <v>548450.57999999996</v>
      </c>
      <c r="AM4">
        <v>446346.68</v>
      </c>
      <c r="AN4">
        <v>402552.02</v>
      </c>
      <c r="AO4">
        <v>355119.83</v>
      </c>
      <c r="AP4">
        <v>344050.54</v>
      </c>
      <c r="AQ4">
        <v>295543.55</v>
      </c>
      <c r="AR4">
        <v>246226.41</v>
      </c>
      <c r="AS4">
        <v>177192.57</v>
      </c>
      <c r="AT4">
        <v>150815.67000000001</v>
      </c>
      <c r="AU4">
        <v>123076.55</v>
      </c>
    </row>
    <row r="6" spans="1:47" x14ac:dyDescent="0.35">
      <c r="B6">
        <f>B3/(B3+B4)</f>
        <v>8.7021085647387489E-3</v>
      </c>
      <c r="C6">
        <f t="shared" ref="C6:O6" si="0">C3/(C3+C4)</f>
        <v>2.3975702452902186E-2</v>
      </c>
      <c r="D6">
        <f t="shared" si="0"/>
        <v>3.7595566136026187E-2</v>
      </c>
      <c r="E6">
        <f t="shared" si="0"/>
        <v>7.5299258147870307E-2</v>
      </c>
      <c r="F6">
        <f t="shared" si="0"/>
        <v>0.10103690089720889</v>
      </c>
      <c r="G6">
        <f t="shared" si="0"/>
        <v>0.11798759764877077</v>
      </c>
      <c r="H6">
        <f t="shared" si="0"/>
        <v>0.17514640382787933</v>
      </c>
      <c r="I6">
        <f t="shared" si="0"/>
        <v>0.21141684744502534</v>
      </c>
      <c r="J6">
        <f t="shared" si="0"/>
        <v>0.31533931977177687</v>
      </c>
      <c r="K6">
        <f t="shared" si="0"/>
        <v>0.38436789507622343</v>
      </c>
      <c r="L6">
        <f t="shared" si="0"/>
        <v>0.46374787188394201</v>
      </c>
      <c r="M6">
        <f t="shared" si="0"/>
        <v>0.55265354721607463</v>
      </c>
      <c r="N6">
        <f t="shared" si="0"/>
        <v>0.59606904627396751</v>
      </c>
      <c r="O6">
        <f t="shared" si="0"/>
        <v>0.70860764361438211</v>
      </c>
      <c r="R6">
        <f>R3/(R3+R4)</f>
        <v>4.5475861661050535E-3</v>
      </c>
      <c r="S6">
        <f t="shared" ref="S6:AE6" si="1">S3/(S3+S4)</f>
        <v>1.66549644340909E-2</v>
      </c>
      <c r="T6">
        <f t="shared" si="1"/>
        <v>3.0492925544482252E-2</v>
      </c>
      <c r="U6">
        <f t="shared" si="1"/>
        <v>7.506414290605018E-2</v>
      </c>
      <c r="V6">
        <f t="shared" si="1"/>
        <v>0.10477375801651875</v>
      </c>
      <c r="W6">
        <f t="shared" si="1"/>
        <v>0.10971777350353804</v>
      </c>
      <c r="X6">
        <f t="shared" si="1"/>
        <v>0.15976846005770204</v>
      </c>
      <c r="Y6">
        <f t="shared" si="1"/>
        <v>0.22174561705333792</v>
      </c>
      <c r="Z6">
        <f t="shared" si="1"/>
        <v>0.32328276978619347</v>
      </c>
      <c r="AA6">
        <f t="shared" si="1"/>
        <v>0.39980635867725656</v>
      </c>
      <c r="AB6">
        <f t="shared" si="1"/>
        <v>0.4676146078006051</v>
      </c>
      <c r="AC6">
        <f t="shared" si="1"/>
        <v>0.53475691792376034</v>
      </c>
      <c r="AD6">
        <f t="shared" si="1"/>
        <v>0.59939579144124</v>
      </c>
      <c r="AE6">
        <f t="shared" si="1"/>
        <v>0.66519677835342161</v>
      </c>
      <c r="AH6">
        <f>AH3/(AH3+AH4)</f>
        <v>3.6685285262785484E-3</v>
      </c>
      <c r="AI6">
        <f t="shared" ref="AI6:AU6" si="2">AI3/(AI3+AI4)</f>
        <v>1.7555860145516588E-2</v>
      </c>
      <c r="AJ6">
        <f t="shared" si="2"/>
        <v>3.4014141027949293E-2</v>
      </c>
      <c r="AK6">
        <f t="shared" si="2"/>
        <v>7.838625065436737E-2</v>
      </c>
      <c r="AL6">
        <f t="shared" si="2"/>
        <v>9.5957636829003518E-2</v>
      </c>
      <c r="AM6">
        <f t="shared" si="2"/>
        <v>0.1112472452890029</v>
      </c>
      <c r="AN6">
        <f t="shared" si="2"/>
        <v>0.16515028121674707</v>
      </c>
      <c r="AO6">
        <f t="shared" si="2"/>
        <v>0.24136794464854494</v>
      </c>
      <c r="AP6">
        <f t="shared" si="2"/>
        <v>0.34139070651964176</v>
      </c>
      <c r="AQ6">
        <f t="shared" si="2"/>
        <v>0.41247817046858209</v>
      </c>
      <c r="AR6">
        <f t="shared" si="2"/>
        <v>0.48249758967893935</v>
      </c>
      <c r="AS6">
        <f t="shared" si="2"/>
        <v>0.57470540754027077</v>
      </c>
      <c r="AT6">
        <f t="shared" si="2"/>
        <v>0.6490707833987891</v>
      </c>
      <c r="AU6">
        <f t="shared" si="2"/>
        <v>0.69626090843337407</v>
      </c>
    </row>
    <row r="10" spans="1:47" x14ac:dyDescent="0.35">
      <c r="B10" t="s">
        <v>17</v>
      </c>
      <c r="R10" t="s">
        <v>17</v>
      </c>
      <c r="AH10" t="s">
        <v>17</v>
      </c>
    </row>
    <row r="11" spans="1:47" x14ac:dyDescent="0.35">
      <c r="B11">
        <v>1.4999999999999999E-2</v>
      </c>
      <c r="C11">
        <v>1.5273593888163437E-2</v>
      </c>
      <c r="D11">
        <f>1-C11</f>
        <v>0.98472640611183659</v>
      </c>
      <c r="R11">
        <v>1.4999999999999999E-2</v>
      </c>
      <c r="S11">
        <v>1.2107378267985847E-2</v>
      </c>
      <c r="T11">
        <f>1-S11</f>
        <v>0.9878926217320142</v>
      </c>
      <c r="AH11">
        <v>1.4999999999999999E-2</v>
      </c>
      <c r="AI11">
        <v>1.3887331619238039E-2</v>
      </c>
      <c r="AJ11">
        <f>1-AI11</f>
        <v>0.98611266838076195</v>
      </c>
    </row>
    <row r="12" spans="1:47" x14ac:dyDescent="0.35">
      <c r="B12">
        <v>0.02</v>
      </c>
      <c r="C12">
        <v>2.8893457571287438E-2</v>
      </c>
      <c r="D12">
        <f t="shared" ref="D12:D23" si="3">1-C12</f>
        <v>0.97110654242871253</v>
      </c>
      <c r="R12">
        <v>0.02</v>
      </c>
      <c r="S12">
        <v>2.5945339378377199E-2</v>
      </c>
      <c r="T12">
        <f t="shared" ref="T12:T23" si="4">1-S12</f>
        <v>0.97405466062162283</v>
      </c>
      <c r="AH12">
        <v>0.02</v>
      </c>
      <c r="AI12">
        <v>3.0345612501670744E-2</v>
      </c>
      <c r="AJ12">
        <f t="shared" ref="AJ12:AJ23" si="5">1-AI12</f>
        <v>0.96965438749832922</v>
      </c>
    </row>
    <row r="13" spans="1:47" x14ac:dyDescent="0.35">
      <c r="B13">
        <v>0.05</v>
      </c>
      <c r="C13">
        <v>6.6597149583131565E-2</v>
      </c>
      <c r="D13">
        <f t="shared" si="3"/>
        <v>0.93340285041686843</v>
      </c>
      <c r="R13">
        <v>0.05</v>
      </c>
      <c r="S13">
        <v>7.0516556739945127E-2</v>
      </c>
      <c r="T13">
        <f t="shared" si="4"/>
        <v>0.92948344326005483</v>
      </c>
      <c r="AH13">
        <v>0.05</v>
      </c>
      <c r="AI13">
        <v>7.4717722128088818E-2</v>
      </c>
      <c r="AJ13">
        <f t="shared" si="5"/>
        <v>0.9252822778719112</v>
      </c>
    </row>
    <row r="14" spans="1:47" x14ac:dyDescent="0.35">
      <c r="B14">
        <v>7.4999999999999997E-2</v>
      </c>
      <c r="C14">
        <v>9.2334792332470134E-2</v>
      </c>
      <c r="D14">
        <f t="shared" si="3"/>
        <v>0.90766520766752989</v>
      </c>
      <c r="R14">
        <v>7.4999999999999997E-2</v>
      </c>
      <c r="S14">
        <v>0.1002261718504137</v>
      </c>
      <c r="T14">
        <f t="shared" si="4"/>
        <v>0.89977382814958629</v>
      </c>
      <c r="AH14">
        <v>7.4999999999999997E-2</v>
      </c>
      <c r="AI14">
        <v>9.2289108302724965E-2</v>
      </c>
      <c r="AJ14">
        <f t="shared" si="5"/>
        <v>0.90771089169727504</v>
      </c>
    </row>
    <row r="15" spans="1:47" x14ac:dyDescent="0.35">
      <c r="B15">
        <v>0.1</v>
      </c>
      <c r="C15">
        <v>0.10928548908403202</v>
      </c>
      <c r="D15">
        <f t="shared" si="3"/>
        <v>0.89071451091596798</v>
      </c>
      <c r="R15">
        <v>0.1</v>
      </c>
      <c r="S15">
        <v>0.10517018733743298</v>
      </c>
      <c r="T15">
        <f t="shared" si="4"/>
        <v>0.894829812662567</v>
      </c>
      <c r="AH15">
        <v>0.1</v>
      </c>
      <c r="AI15">
        <v>0.10757871676272435</v>
      </c>
      <c r="AJ15">
        <f t="shared" si="5"/>
        <v>0.89242128323727565</v>
      </c>
    </row>
    <row r="16" spans="1:47" x14ac:dyDescent="0.35">
      <c r="B16">
        <v>0.25</v>
      </c>
      <c r="C16">
        <v>0.16644429526314058</v>
      </c>
      <c r="D16">
        <f t="shared" si="3"/>
        <v>0.83355570473685936</v>
      </c>
      <c r="R16">
        <v>0.25</v>
      </c>
      <c r="S16">
        <v>0.15522087389159697</v>
      </c>
      <c r="T16">
        <f t="shared" si="4"/>
        <v>0.844779126108403</v>
      </c>
      <c r="AH16">
        <v>0.25</v>
      </c>
      <c r="AI16">
        <v>0.16148175269046852</v>
      </c>
      <c r="AJ16">
        <f t="shared" si="5"/>
        <v>0.83851824730953151</v>
      </c>
    </row>
    <row r="17" spans="2:36" x14ac:dyDescent="0.35">
      <c r="B17">
        <v>0.5</v>
      </c>
      <c r="C17">
        <v>0.2027147388802866</v>
      </c>
      <c r="D17">
        <f t="shared" si="3"/>
        <v>0.79728526111971343</v>
      </c>
      <c r="R17">
        <v>0.5</v>
      </c>
      <c r="S17">
        <v>0.21719803088723286</v>
      </c>
      <c r="T17">
        <f t="shared" si="4"/>
        <v>0.78280196911276712</v>
      </c>
      <c r="AH17">
        <v>0.5</v>
      </c>
      <c r="AI17">
        <v>0.23769941612226639</v>
      </c>
      <c r="AJ17">
        <f t="shared" si="5"/>
        <v>0.76230058387773358</v>
      </c>
    </row>
    <row r="18" spans="2:36" x14ac:dyDescent="0.35">
      <c r="B18">
        <v>1</v>
      </c>
      <c r="C18">
        <v>0.30663721120703813</v>
      </c>
      <c r="D18">
        <f t="shared" si="3"/>
        <v>0.69336278879296187</v>
      </c>
      <c r="R18">
        <v>1</v>
      </c>
      <c r="S18">
        <v>0.3187351836200884</v>
      </c>
      <c r="T18">
        <f t="shared" si="4"/>
        <v>0.68126481637991154</v>
      </c>
      <c r="AH18">
        <v>1</v>
      </c>
      <c r="AI18">
        <v>0.33772217799336324</v>
      </c>
      <c r="AJ18">
        <f t="shared" si="5"/>
        <v>0.66227782200663676</v>
      </c>
    </row>
    <row r="19" spans="2:36" x14ac:dyDescent="0.35">
      <c r="B19">
        <v>1.5</v>
      </c>
      <c r="C19">
        <v>0.37566578651148469</v>
      </c>
      <c r="D19">
        <f t="shared" si="3"/>
        <v>0.62433421348851526</v>
      </c>
      <c r="R19">
        <v>1.5</v>
      </c>
      <c r="S19">
        <v>0.39525877251115149</v>
      </c>
      <c r="T19">
        <f t="shared" si="4"/>
        <v>0.60474122748884851</v>
      </c>
      <c r="AH19">
        <v>1.5</v>
      </c>
      <c r="AI19">
        <v>0.40880964194230357</v>
      </c>
      <c r="AJ19">
        <f t="shared" si="5"/>
        <v>0.59119035805769649</v>
      </c>
    </row>
    <row r="20" spans="2:36" x14ac:dyDescent="0.35">
      <c r="B20">
        <v>2</v>
      </c>
      <c r="C20">
        <v>0.45504576331920327</v>
      </c>
      <c r="D20">
        <f t="shared" si="3"/>
        <v>0.54495423668079668</v>
      </c>
      <c r="R20">
        <v>2</v>
      </c>
      <c r="S20">
        <v>0.46306702163450003</v>
      </c>
      <c r="T20">
        <f t="shared" si="4"/>
        <v>0.53693297836549991</v>
      </c>
      <c r="AH20">
        <v>2</v>
      </c>
      <c r="AI20">
        <v>0.47882906115266083</v>
      </c>
      <c r="AJ20">
        <f t="shared" si="5"/>
        <v>0.52117093884733912</v>
      </c>
    </row>
    <row r="21" spans="2:36" x14ac:dyDescent="0.35">
      <c r="B21">
        <v>3</v>
      </c>
      <c r="C21">
        <v>0.54395143865133588</v>
      </c>
      <c r="D21">
        <f t="shared" si="3"/>
        <v>0.45604856134866412</v>
      </c>
      <c r="R21">
        <v>3</v>
      </c>
      <c r="S21">
        <v>0.53020933175765528</v>
      </c>
      <c r="T21">
        <f t="shared" si="4"/>
        <v>0.46979066824234472</v>
      </c>
      <c r="AH21">
        <v>3</v>
      </c>
      <c r="AI21">
        <v>0.57103687901399225</v>
      </c>
      <c r="AJ21">
        <f t="shared" si="5"/>
        <v>0.42896312098600775</v>
      </c>
    </row>
    <row r="22" spans="2:36" x14ac:dyDescent="0.35">
      <c r="B22">
        <v>4</v>
      </c>
      <c r="C22">
        <v>0.58736693770922876</v>
      </c>
      <c r="D22">
        <f t="shared" si="3"/>
        <v>0.41263306229077124</v>
      </c>
      <c r="R22">
        <v>4</v>
      </c>
      <c r="S22">
        <v>0.59484820527513493</v>
      </c>
      <c r="T22">
        <f t="shared" si="4"/>
        <v>0.40515179472486507</v>
      </c>
      <c r="AH22">
        <v>4</v>
      </c>
      <c r="AI22">
        <v>0.64540225487251057</v>
      </c>
      <c r="AJ22">
        <f t="shared" si="5"/>
        <v>0.35459774512748943</v>
      </c>
    </row>
    <row r="23" spans="2:36" x14ac:dyDescent="0.35">
      <c r="B23">
        <v>5</v>
      </c>
      <c r="C23">
        <v>0.69990553504964337</v>
      </c>
      <c r="D23">
        <f t="shared" si="3"/>
        <v>0.30009446495035663</v>
      </c>
      <c r="R23">
        <v>5</v>
      </c>
      <c r="S23">
        <v>0.66064919218731655</v>
      </c>
      <c r="T23">
        <f t="shared" si="4"/>
        <v>0.33935080781268345</v>
      </c>
      <c r="AH23">
        <v>5</v>
      </c>
      <c r="AI23">
        <v>0.69259237990709555</v>
      </c>
      <c r="AJ23">
        <f t="shared" si="5"/>
        <v>0.3074076200929044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9321D-DCDF-4112-A39F-77EAA6DC620F}">
  <dimension ref="A1:AR21"/>
  <sheetViews>
    <sheetView workbookViewId="0">
      <selection activeCell="P32" sqref="P32"/>
    </sheetView>
  </sheetViews>
  <sheetFormatPr defaultRowHeight="14.5" x14ac:dyDescent="0.35"/>
  <sheetData>
    <row r="1" spans="1:4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E1" t="s">
        <v>0</v>
      </c>
      <c r="AF1" t="s">
        <v>1</v>
      </c>
      <c r="AG1" t="s">
        <v>3</v>
      </c>
      <c r="AH1" t="s">
        <v>4</v>
      </c>
      <c r="AI1" t="s">
        <v>5</v>
      </c>
      <c r="AJ1" t="s">
        <v>6</v>
      </c>
      <c r="AK1" t="s">
        <v>7</v>
      </c>
      <c r="AL1" t="s">
        <v>8</v>
      </c>
      <c r="AM1" t="s">
        <v>9</v>
      </c>
      <c r="AN1" t="s">
        <v>10</v>
      </c>
      <c r="AO1" t="s">
        <v>11</v>
      </c>
      <c r="AP1" t="s">
        <v>12</v>
      </c>
      <c r="AQ1" t="s">
        <v>13</v>
      </c>
      <c r="AR1" t="s">
        <v>14</v>
      </c>
    </row>
    <row r="2" spans="1:44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P2" t="s">
        <v>15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E2" t="s">
        <v>15</v>
      </c>
      <c r="AF2" t="s">
        <v>16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</row>
    <row r="3" spans="1:44" x14ac:dyDescent="0.35">
      <c r="A3">
        <v>1</v>
      </c>
      <c r="B3">
        <v>28985.25</v>
      </c>
      <c r="C3">
        <v>34835.26</v>
      </c>
      <c r="D3">
        <v>33973.32</v>
      </c>
      <c r="E3">
        <v>406794.11</v>
      </c>
      <c r="F3">
        <v>257545.19</v>
      </c>
      <c r="G3">
        <v>717253.64</v>
      </c>
      <c r="H3">
        <v>598024.44999999995</v>
      </c>
      <c r="I3">
        <v>921275.78</v>
      </c>
      <c r="J3">
        <v>962086.66</v>
      </c>
      <c r="K3">
        <v>914656.92</v>
      </c>
      <c r="L3">
        <v>1081224.31</v>
      </c>
      <c r="M3">
        <v>1056597.8700000001</v>
      </c>
      <c r="N3">
        <v>951652.51</v>
      </c>
      <c r="P3">
        <v>1</v>
      </c>
      <c r="Q3">
        <v>40885.410000000003</v>
      </c>
      <c r="R3">
        <v>48630.080000000002</v>
      </c>
      <c r="S3">
        <v>69338.77</v>
      </c>
      <c r="T3">
        <v>113378.66</v>
      </c>
      <c r="U3">
        <v>139336.42000000001</v>
      </c>
      <c r="V3">
        <v>277508.57</v>
      </c>
      <c r="W3">
        <v>323477.03999999998</v>
      </c>
      <c r="X3">
        <v>863782.94</v>
      </c>
      <c r="Y3">
        <v>985938.53</v>
      </c>
      <c r="Z3">
        <v>1095403.08</v>
      </c>
      <c r="AA3">
        <v>1176730.79</v>
      </c>
      <c r="AB3">
        <v>1196389.8999999999</v>
      </c>
      <c r="AC3">
        <v>1268101.44</v>
      </c>
      <c r="AE3">
        <v>1</v>
      </c>
      <c r="AF3">
        <v>47210.65</v>
      </c>
      <c r="AG3">
        <v>73388.42</v>
      </c>
      <c r="AH3">
        <v>71706.97</v>
      </c>
      <c r="AI3">
        <v>62368.35</v>
      </c>
      <c r="AJ3">
        <v>219156.47</v>
      </c>
      <c r="AK3">
        <v>393626.82</v>
      </c>
      <c r="AL3">
        <v>664970.39</v>
      </c>
      <c r="AM3">
        <v>727685.64</v>
      </c>
      <c r="AN3">
        <v>797506.67</v>
      </c>
      <c r="AO3">
        <v>851481.52</v>
      </c>
      <c r="AP3">
        <v>908477.38</v>
      </c>
      <c r="AQ3">
        <v>853868.08</v>
      </c>
      <c r="AR3">
        <v>831478.12</v>
      </c>
    </row>
    <row r="4" spans="1:44" x14ac:dyDescent="0.35">
      <c r="A4">
        <v>2</v>
      </c>
      <c r="B4">
        <v>963000.01</v>
      </c>
      <c r="C4">
        <v>1800538.45</v>
      </c>
      <c r="D4">
        <v>703010.86</v>
      </c>
      <c r="E4">
        <v>3319494.1</v>
      </c>
      <c r="F4">
        <v>1525443.63</v>
      </c>
      <c r="G4">
        <v>2349019.84</v>
      </c>
      <c r="H4">
        <v>1358352.06</v>
      </c>
      <c r="I4">
        <v>636573.43000000005</v>
      </c>
      <c r="J4">
        <v>319738.07</v>
      </c>
      <c r="K4">
        <v>241861.95</v>
      </c>
      <c r="L4">
        <v>114198.49</v>
      </c>
      <c r="M4">
        <v>88189.16</v>
      </c>
      <c r="N4">
        <v>61037.42</v>
      </c>
      <c r="P4">
        <v>2</v>
      </c>
      <c r="Q4">
        <v>1394815.44</v>
      </c>
      <c r="R4">
        <v>865174.3</v>
      </c>
      <c r="S4">
        <v>617915.65</v>
      </c>
      <c r="T4">
        <v>1362097.79</v>
      </c>
      <c r="U4">
        <v>1208024.78</v>
      </c>
      <c r="V4">
        <v>1244402.05</v>
      </c>
      <c r="W4">
        <v>878143.82</v>
      </c>
      <c r="X4">
        <v>742131.88</v>
      </c>
      <c r="Y4">
        <v>419582.12</v>
      </c>
      <c r="Z4">
        <v>383039.72</v>
      </c>
      <c r="AA4">
        <v>191130.84</v>
      </c>
      <c r="AB4">
        <v>121435.2</v>
      </c>
      <c r="AC4">
        <v>103822.18</v>
      </c>
      <c r="AE4">
        <v>2</v>
      </c>
      <c r="AF4">
        <v>676022.61</v>
      </c>
      <c r="AG4">
        <v>1159802.82</v>
      </c>
      <c r="AH4">
        <v>824646.86</v>
      </c>
      <c r="AI4">
        <v>528277.71</v>
      </c>
      <c r="AJ4">
        <v>983584.74</v>
      </c>
      <c r="AK4">
        <v>1068739.01</v>
      </c>
      <c r="AL4">
        <v>641960.63</v>
      </c>
      <c r="AM4">
        <v>391762.16</v>
      </c>
      <c r="AN4">
        <v>359384.72</v>
      </c>
      <c r="AO4">
        <v>223964.58</v>
      </c>
      <c r="AP4">
        <v>157808.76</v>
      </c>
      <c r="AQ4">
        <v>108538.5</v>
      </c>
      <c r="AR4">
        <v>102620.47</v>
      </c>
    </row>
    <row r="5" spans="1:44" x14ac:dyDescent="0.35">
      <c r="C5">
        <v>5850.010000000002</v>
      </c>
      <c r="D5">
        <v>4988.07</v>
      </c>
      <c r="E5">
        <v>377808.86</v>
      </c>
      <c r="F5">
        <v>228559.94</v>
      </c>
      <c r="G5">
        <v>688268.39</v>
      </c>
      <c r="H5">
        <v>569039.19999999995</v>
      </c>
      <c r="I5">
        <v>892290.53</v>
      </c>
      <c r="J5">
        <v>933101.41</v>
      </c>
      <c r="K5">
        <v>885671.67</v>
      </c>
      <c r="L5">
        <v>1052239.06</v>
      </c>
      <c r="M5">
        <v>1027612.6200000001</v>
      </c>
      <c r="N5">
        <v>922667.26</v>
      </c>
      <c r="R5">
        <v>7744.6699999999983</v>
      </c>
      <c r="S5">
        <v>28453.360000000001</v>
      </c>
      <c r="T5">
        <v>72493.25</v>
      </c>
      <c r="U5">
        <v>98451.010000000009</v>
      </c>
      <c r="V5">
        <v>236623.16</v>
      </c>
      <c r="W5">
        <v>282591.63</v>
      </c>
      <c r="X5">
        <v>822897.52999999991</v>
      </c>
      <c r="Y5">
        <v>945053.12</v>
      </c>
      <c r="Z5">
        <v>1054517.6700000002</v>
      </c>
      <c r="AA5">
        <v>1135845.3800000001</v>
      </c>
      <c r="AB5">
        <v>1155504.49</v>
      </c>
      <c r="AC5">
        <v>1227216.03</v>
      </c>
      <c r="AG5">
        <v>26177.769999999997</v>
      </c>
      <c r="AH5">
        <v>24496.32</v>
      </c>
      <c r="AI5">
        <v>15157.699999999997</v>
      </c>
      <c r="AJ5">
        <v>171945.82</v>
      </c>
      <c r="AK5">
        <v>346416.17</v>
      </c>
      <c r="AL5">
        <v>617759.74</v>
      </c>
      <c r="AM5">
        <v>680474.99</v>
      </c>
      <c r="AN5">
        <v>750296.02</v>
      </c>
      <c r="AO5">
        <v>804270.87</v>
      </c>
      <c r="AP5">
        <v>861266.73</v>
      </c>
      <c r="AQ5">
        <v>806657.42999999993</v>
      </c>
      <c r="AR5">
        <v>784267.47</v>
      </c>
    </row>
    <row r="7" spans="1:44" x14ac:dyDescent="0.35">
      <c r="C7">
        <v>3.2385116100664209E-3</v>
      </c>
      <c r="D7">
        <v>7.0453072577383704E-3</v>
      </c>
      <c r="E7">
        <v>0.10218498837866399</v>
      </c>
      <c r="F7">
        <v>0.13030756830215576</v>
      </c>
      <c r="G7">
        <v>0.22660621511050996</v>
      </c>
      <c r="H7">
        <v>0.29523803070477755</v>
      </c>
      <c r="I7">
        <v>0.58362977566689456</v>
      </c>
      <c r="J7">
        <v>0.74478927659591321</v>
      </c>
      <c r="K7">
        <v>0.78549468884129592</v>
      </c>
      <c r="L7">
        <v>0.90209635312237679</v>
      </c>
      <c r="M7">
        <v>0.92096341699687922</v>
      </c>
      <c r="N7">
        <v>0.93795147950297442</v>
      </c>
      <c r="R7">
        <v>8.8721522457004195E-3</v>
      </c>
      <c r="S7">
        <v>4.4020303510528762E-2</v>
      </c>
      <c r="T7">
        <v>5.0532345441109128E-2</v>
      </c>
      <c r="U7">
        <v>7.5356168674201002E-2</v>
      </c>
      <c r="V7">
        <v>0.15976983943440098</v>
      </c>
      <c r="W7">
        <v>0.24345911895772634</v>
      </c>
      <c r="X7">
        <v>0.52580323714172239</v>
      </c>
      <c r="Y7">
        <v>0.69253166875567418</v>
      </c>
      <c r="Z7">
        <v>0.73354822376865247</v>
      </c>
      <c r="AA7">
        <v>0.85596513553196907</v>
      </c>
      <c r="AB7">
        <v>0.90490138183425095</v>
      </c>
      <c r="AC7">
        <v>0.92199909873361185</v>
      </c>
      <c r="AG7">
        <v>2.2072679958446872E-2</v>
      </c>
      <c r="AH7">
        <v>2.8848279744765778E-2</v>
      </c>
      <c r="AI7">
        <v>2.7892367190426547E-2</v>
      </c>
      <c r="AJ7">
        <v>0.14880248601992838</v>
      </c>
      <c r="AK7">
        <v>0.2447902356545803</v>
      </c>
      <c r="AL7">
        <v>0.49039434045192104</v>
      </c>
      <c r="AM7">
        <v>0.63463105153556754</v>
      </c>
      <c r="AN7">
        <v>0.67613683193239893</v>
      </c>
      <c r="AO7">
        <v>0.78218551013778026</v>
      </c>
      <c r="AP7">
        <v>0.8451451717281514</v>
      </c>
      <c r="AQ7">
        <v>0.8814040836042617</v>
      </c>
      <c r="AR7">
        <v>0.8842915036143123</v>
      </c>
    </row>
    <row r="8" spans="1:44" x14ac:dyDescent="0.35">
      <c r="C8">
        <v>0.99676148838993361</v>
      </c>
      <c r="D8">
        <v>0.99295469274226167</v>
      </c>
      <c r="E8">
        <v>0.89781501162133603</v>
      </c>
      <c r="F8">
        <v>0.86969243169784427</v>
      </c>
      <c r="G8">
        <v>0.77339378488949007</v>
      </c>
      <c r="H8">
        <v>0.7047619692952225</v>
      </c>
      <c r="I8">
        <v>0.41637022433310544</v>
      </c>
      <c r="J8">
        <v>0.25521072340408679</v>
      </c>
      <c r="K8">
        <v>0.21450531115870408</v>
      </c>
      <c r="L8">
        <v>9.7903646877623207E-2</v>
      </c>
      <c r="M8">
        <v>7.9036583003120775E-2</v>
      </c>
      <c r="N8">
        <v>6.2048520497025583E-2</v>
      </c>
      <c r="R8">
        <v>0.99112784775429963</v>
      </c>
      <c r="S8">
        <v>0.95597969648947123</v>
      </c>
      <c r="T8">
        <v>0.94946765455889093</v>
      </c>
      <c r="U8">
        <v>0.92464383132579897</v>
      </c>
      <c r="V8">
        <v>0.84023016056559907</v>
      </c>
      <c r="W8">
        <v>0.75654088104227368</v>
      </c>
      <c r="X8">
        <v>0.47419676285827761</v>
      </c>
      <c r="Y8">
        <v>0.30746833124432582</v>
      </c>
      <c r="Z8">
        <v>0.26645177623134753</v>
      </c>
      <c r="AA8">
        <v>0.14403486446803093</v>
      </c>
      <c r="AB8">
        <v>9.5098618165749049E-2</v>
      </c>
      <c r="AC8">
        <v>7.8000901266388145E-2</v>
      </c>
      <c r="AG8">
        <v>0.97792732004155314</v>
      </c>
      <c r="AH8">
        <v>0.97115172025523422</v>
      </c>
      <c r="AI8">
        <v>0.97210763280957346</v>
      </c>
      <c r="AJ8">
        <v>0.8511975139800716</v>
      </c>
      <c r="AK8">
        <v>0.75520976434541964</v>
      </c>
      <c r="AL8">
        <v>0.5096056595480789</v>
      </c>
      <c r="AM8">
        <v>0.36536894846443246</v>
      </c>
      <c r="AN8">
        <v>0.32386316806760107</v>
      </c>
      <c r="AO8">
        <v>0.21781448986221974</v>
      </c>
      <c r="AP8">
        <v>0.1548548282718486</v>
      </c>
      <c r="AQ8">
        <v>0.1185959163957383</v>
      </c>
      <c r="AR8">
        <v>0.1157084963856877</v>
      </c>
    </row>
    <row r="9" spans="1:44" x14ac:dyDescent="0.35">
      <c r="B9" t="s">
        <v>17</v>
      </c>
      <c r="C9" t="s">
        <v>22</v>
      </c>
      <c r="Q9" t="s">
        <v>17</v>
      </c>
      <c r="R9" t="s">
        <v>22</v>
      </c>
      <c r="AF9" t="s">
        <v>17</v>
      </c>
      <c r="AG9" t="s">
        <v>18</v>
      </c>
    </row>
    <row r="10" spans="1:44" x14ac:dyDescent="0.35">
      <c r="B10">
        <v>2.5000000000000001E-3</v>
      </c>
      <c r="C10">
        <v>0.99676148838993361</v>
      </c>
      <c r="Q10">
        <v>2.5000000000000001E-3</v>
      </c>
      <c r="R10">
        <v>0.99112784775429963</v>
      </c>
      <c r="AF10">
        <v>4.5999999999999999E-3</v>
      </c>
      <c r="AG10">
        <v>0.97792732004155314</v>
      </c>
    </row>
    <row r="11" spans="1:44" x14ac:dyDescent="0.35">
      <c r="B11">
        <v>4.5999999999999999E-3</v>
      </c>
      <c r="C11">
        <v>0.99295469274226167</v>
      </c>
      <c r="Q11">
        <v>4.5999999999999999E-3</v>
      </c>
      <c r="R11">
        <v>0.95597969648947123</v>
      </c>
      <c r="AF11">
        <v>7.4999999999999997E-3</v>
      </c>
      <c r="AG11">
        <v>0.97115172025523422</v>
      </c>
    </row>
    <row r="12" spans="1:44" x14ac:dyDescent="0.35">
      <c r="B12">
        <v>7.4999999999999997E-3</v>
      </c>
      <c r="C12">
        <v>0.89781501162133603</v>
      </c>
      <c r="Q12">
        <v>7.4999999999999997E-3</v>
      </c>
      <c r="R12">
        <v>0.94946765455889093</v>
      </c>
      <c r="AF12">
        <v>0.01</v>
      </c>
      <c r="AG12">
        <v>0.97210763280957346</v>
      </c>
    </row>
    <row r="13" spans="1:44" x14ac:dyDescent="0.35">
      <c r="B13">
        <v>0.01</v>
      </c>
      <c r="C13">
        <v>0.86969243169784427</v>
      </c>
      <c r="Q13">
        <v>0.01</v>
      </c>
      <c r="R13">
        <v>0.92464383132579897</v>
      </c>
      <c r="AF13">
        <v>1.4999999999999999E-2</v>
      </c>
      <c r="AG13">
        <v>0.8511975139800716</v>
      </c>
    </row>
    <row r="14" spans="1:44" x14ac:dyDescent="0.35">
      <c r="B14">
        <v>1.4999999999999999E-2</v>
      </c>
      <c r="C14">
        <v>0.77339378488949007</v>
      </c>
      <c r="Q14">
        <v>1.4999999999999999E-2</v>
      </c>
      <c r="R14">
        <v>0.84023016056559907</v>
      </c>
      <c r="AF14">
        <v>0.02</v>
      </c>
      <c r="AG14">
        <v>0.75520976434541964</v>
      </c>
    </row>
    <row r="15" spans="1:44" x14ac:dyDescent="0.35">
      <c r="B15">
        <v>0.02</v>
      </c>
      <c r="C15">
        <v>0.7047619692952225</v>
      </c>
      <c r="Q15">
        <v>0.02</v>
      </c>
      <c r="R15">
        <v>0.75654088104227368</v>
      </c>
      <c r="AF15">
        <v>0.05</v>
      </c>
      <c r="AG15">
        <v>0.5096056595480789</v>
      </c>
    </row>
    <row r="16" spans="1:44" x14ac:dyDescent="0.35">
      <c r="B16">
        <v>0.05</v>
      </c>
      <c r="C16">
        <v>0.41637022433310544</v>
      </c>
      <c r="Q16">
        <v>0.05</v>
      </c>
      <c r="R16">
        <v>0.47419676285827761</v>
      </c>
      <c r="AF16">
        <v>7.4999999999999997E-2</v>
      </c>
      <c r="AG16">
        <v>0.36536894846443246</v>
      </c>
    </row>
    <row r="17" spans="2:33" x14ac:dyDescent="0.35">
      <c r="B17">
        <v>7.4999999999999997E-2</v>
      </c>
      <c r="C17">
        <v>0.25521072340408679</v>
      </c>
      <c r="Q17">
        <v>7.4999999999999997E-2</v>
      </c>
      <c r="R17">
        <v>0.30746833124432582</v>
      </c>
      <c r="AF17">
        <v>0.1</v>
      </c>
      <c r="AG17">
        <v>0.32386316806760107</v>
      </c>
    </row>
    <row r="18" spans="2:33" x14ac:dyDescent="0.35">
      <c r="B18">
        <v>0.1</v>
      </c>
      <c r="C18">
        <v>0.21450531115870408</v>
      </c>
      <c r="Q18">
        <v>0.1</v>
      </c>
      <c r="R18">
        <v>0.26645177623134753</v>
      </c>
      <c r="AF18">
        <v>0.25</v>
      </c>
      <c r="AG18">
        <v>0.21781448986221974</v>
      </c>
    </row>
    <row r="19" spans="2:33" x14ac:dyDescent="0.35">
      <c r="B19">
        <v>0.25</v>
      </c>
      <c r="C19">
        <v>9.7903646877623207E-2</v>
      </c>
      <c r="Q19">
        <v>0.25</v>
      </c>
      <c r="R19">
        <v>0.14403486446803093</v>
      </c>
      <c r="AF19">
        <v>0.5</v>
      </c>
      <c r="AG19">
        <v>0.1548548282718486</v>
      </c>
    </row>
    <row r="20" spans="2:33" x14ac:dyDescent="0.35">
      <c r="B20">
        <v>0.5</v>
      </c>
      <c r="C20">
        <v>7.9036583003120775E-2</v>
      </c>
      <c r="Q20">
        <v>0.5</v>
      </c>
      <c r="R20">
        <v>9.5098618165749049E-2</v>
      </c>
      <c r="AF20">
        <v>1</v>
      </c>
      <c r="AG20">
        <v>0.1185959163957383</v>
      </c>
    </row>
    <row r="21" spans="2:33" x14ac:dyDescent="0.35">
      <c r="B21">
        <v>1</v>
      </c>
      <c r="C21">
        <v>6.2048520497025583E-2</v>
      </c>
      <c r="Q21">
        <v>1</v>
      </c>
      <c r="R21">
        <v>7.8000901266388145E-2</v>
      </c>
      <c r="AF21">
        <v>5</v>
      </c>
      <c r="AG21">
        <v>0.115708496385687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91D0B-2B5F-46E5-AD1E-A1090F507BAD}">
  <dimension ref="A1:AU23"/>
  <sheetViews>
    <sheetView workbookViewId="0">
      <selection activeCell="R33" sqref="R33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H3">
        <v>781.91</v>
      </c>
      <c r="I3">
        <v>1892.61</v>
      </c>
      <c r="J3">
        <v>1923.58</v>
      </c>
      <c r="K3">
        <v>1772.38</v>
      </c>
      <c r="L3">
        <v>3019.95</v>
      </c>
      <c r="M3">
        <v>4919.12</v>
      </c>
      <c r="N3">
        <v>7583.68</v>
      </c>
      <c r="O3">
        <v>27028.62</v>
      </c>
      <c r="Q3">
        <v>1</v>
      </c>
      <c r="X3">
        <v>1008.41</v>
      </c>
      <c r="Y3">
        <v>1298.26</v>
      </c>
      <c r="Z3">
        <v>908.15</v>
      </c>
      <c r="AA3">
        <v>939.48</v>
      </c>
      <c r="AB3">
        <v>2724.09</v>
      </c>
      <c r="AC3">
        <v>704.95</v>
      </c>
      <c r="AD3">
        <v>3934.24</v>
      </c>
      <c r="AE3">
        <v>17162.34</v>
      </c>
      <c r="AG3">
        <v>1</v>
      </c>
      <c r="AN3">
        <v>853.76</v>
      </c>
      <c r="AO3">
        <v>1266.1400000000001</v>
      </c>
      <c r="AP3">
        <v>950.37</v>
      </c>
      <c r="AQ3">
        <v>1219.58</v>
      </c>
      <c r="AR3">
        <v>1302.71</v>
      </c>
      <c r="AS3">
        <v>954.17</v>
      </c>
      <c r="AT3">
        <v>2178.91</v>
      </c>
      <c r="AU3">
        <v>19091.990000000002</v>
      </c>
    </row>
    <row r="4" spans="1:47" x14ac:dyDescent="0.35">
      <c r="A4">
        <v>2</v>
      </c>
      <c r="B4">
        <v>5604.86</v>
      </c>
      <c r="C4">
        <v>9418.52</v>
      </c>
      <c r="D4">
        <v>15956.73</v>
      </c>
      <c r="E4">
        <v>36941.57</v>
      </c>
      <c r="F4">
        <v>51499.15</v>
      </c>
      <c r="G4">
        <v>92356.38</v>
      </c>
      <c r="H4">
        <v>124593.56</v>
      </c>
      <c r="I4">
        <v>192414.56</v>
      </c>
      <c r="J4">
        <v>203691.38</v>
      </c>
      <c r="K4">
        <v>210400.32</v>
      </c>
      <c r="L4">
        <v>228980.36</v>
      </c>
      <c r="M4">
        <v>215585.52</v>
      </c>
      <c r="N4">
        <v>217906.09</v>
      </c>
      <c r="O4">
        <v>195839.94</v>
      </c>
      <c r="Q4">
        <v>2</v>
      </c>
      <c r="R4">
        <v>7181.16</v>
      </c>
      <c r="S4">
        <v>9200.82</v>
      </c>
      <c r="T4">
        <v>17630.98</v>
      </c>
      <c r="U4">
        <v>39065.72</v>
      </c>
      <c r="V4">
        <v>40877.870000000003</v>
      </c>
      <c r="W4">
        <v>97063.88</v>
      </c>
      <c r="X4">
        <v>143069.16</v>
      </c>
      <c r="Y4">
        <v>197093.88</v>
      </c>
      <c r="Z4">
        <v>220673.35</v>
      </c>
      <c r="AA4">
        <v>227211.3</v>
      </c>
      <c r="AB4">
        <v>234561.09</v>
      </c>
      <c r="AC4">
        <v>229880.66</v>
      </c>
      <c r="AD4">
        <v>217425.35</v>
      </c>
      <c r="AE4">
        <v>188394.2</v>
      </c>
      <c r="AG4">
        <v>2</v>
      </c>
      <c r="AH4">
        <v>5963.58</v>
      </c>
      <c r="AI4">
        <v>11356.25</v>
      </c>
      <c r="AJ4">
        <v>22531.63</v>
      </c>
      <c r="AK4">
        <v>44779.26</v>
      </c>
      <c r="AL4">
        <v>79880.160000000003</v>
      </c>
      <c r="AM4">
        <v>94168.69</v>
      </c>
      <c r="AN4">
        <v>157323.38</v>
      </c>
      <c r="AO4">
        <v>200994.79</v>
      </c>
      <c r="AP4">
        <v>210638.98</v>
      </c>
      <c r="AQ4">
        <v>205777.66</v>
      </c>
      <c r="AR4">
        <v>221333.36</v>
      </c>
      <c r="AS4">
        <v>220503.09</v>
      </c>
      <c r="AT4">
        <v>179303.79</v>
      </c>
      <c r="AU4">
        <v>187467.64</v>
      </c>
    </row>
    <row r="5" spans="1:47" x14ac:dyDescent="0.35">
      <c r="A5">
        <v>3</v>
      </c>
      <c r="B5">
        <v>184952.59</v>
      </c>
      <c r="C5">
        <v>282826.88</v>
      </c>
      <c r="D5">
        <v>233113.03</v>
      </c>
      <c r="E5">
        <v>213287.61</v>
      </c>
      <c r="F5">
        <v>209842.06</v>
      </c>
      <c r="G5">
        <v>200091.24</v>
      </c>
      <c r="H5">
        <v>173447.53</v>
      </c>
      <c r="I5">
        <v>70860.31</v>
      </c>
      <c r="J5">
        <v>21177.63</v>
      </c>
      <c r="K5">
        <v>18185.05</v>
      </c>
      <c r="L5">
        <v>9029.67</v>
      </c>
      <c r="M5">
        <v>11016.21</v>
      </c>
      <c r="N5">
        <v>8506.7900000000009</v>
      </c>
      <c r="O5">
        <v>6795.06</v>
      </c>
      <c r="Q5">
        <v>3</v>
      </c>
      <c r="R5">
        <v>205782.13</v>
      </c>
      <c r="S5">
        <v>303471.01</v>
      </c>
      <c r="T5">
        <v>240792.53</v>
      </c>
      <c r="U5">
        <v>194702.24</v>
      </c>
      <c r="V5">
        <v>147089.04</v>
      </c>
      <c r="W5">
        <v>187969.19</v>
      </c>
      <c r="X5">
        <v>182867.47</v>
      </c>
      <c r="Y5">
        <v>73881.5</v>
      </c>
      <c r="Z5">
        <v>25419.11</v>
      </c>
      <c r="AA5">
        <v>19482.79</v>
      </c>
      <c r="AB5">
        <v>11736.59</v>
      </c>
      <c r="AC5">
        <v>11997.29</v>
      </c>
      <c r="AD5">
        <v>9848.68</v>
      </c>
      <c r="AE5">
        <v>7623.58</v>
      </c>
      <c r="AG5">
        <v>3</v>
      </c>
      <c r="AH5">
        <v>230183.86</v>
      </c>
      <c r="AI5">
        <v>238548.7</v>
      </c>
      <c r="AJ5">
        <v>241034.14</v>
      </c>
      <c r="AK5">
        <v>195795.52</v>
      </c>
      <c r="AL5">
        <v>241870</v>
      </c>
      <c r="AM5">
        <v>162145.57</v>
      </c>
      <c r="AN5">
        <v>179078.52</v>
      </c>
      <c r="AO5">
        <v>73516.649999999994</v>
      </c>
      <c r="AP5">
        <v>23248.7</v>
      </c>
      <c r="AQ5">
        <v>15097.29</v>
      </c>
      <c r="AR5">
        <v>8795.34</v>
      </c>
      <c r="AS5">
        <v>8396.4500000000007</v>
      </c>
      <c r="AT5">
        <v>5714.99</v>
      </c>
      <c r="AU5">
        <v>5159.1899999999996</v>
      </c>
    </row>
    <row r="6" spans="1:47" x14ac:dyDescent="0.35">
      <c r="B6">
        <v>2.9412967060589865E-2</v>
      </c>
      <c r="C6">
        <v>3.2228120613703413E-2</v>
      </c>
      <c r="D6">
        <v>6.4065304435191164E-2</v>
      </c>
      <c r="E6">
        <v>0.1476309437612352</v>
      </c>
      <c r="F6">
        <v>0.19705713461723087</v>
      </c>
      <c r="G6">
        <v>0.31580486105511818</v>
      </c>
      <c r="H6">
        <v>0.41956432403128274</v>
      </c>
      <c r="I6">
        <v>0.73277149219052051</v>
      </c>
      <c r="J6">
        <v>0.90662115547955069</v>
      </c>
      <c r="K6">
        <v>0.92105735535270683</v>
      </c>
      <c r="L6">
        <v>0.96253714994292405</v>
      </c>
      <c r="M6">
        <v>0.95241806515482297</v>
      </c>
      <c r="N6">
        <v>0.96364566214135794</v>
      </c>
      <c r="O6">
        <v>0.97041298922310815</v>
      </c>
      <c r="R6">
        <v>3.3720177782753075E-2</v>
      </c>
      <c r="S6">
        <v>2.9426443693376533E-2</v>
      </c>
      <c r="T6">
        <v>6.822513942326687E-2</v>
      </c>
      <c r="U6">
        <v>0.16711323485049021</v>
      </c>
      <c r="V6">
        <v>0.21747375641808445</v>
      </c>
      <c r="W6">
        <v>0.34053550347684219</v>
      </c>
      <c r="X6">
        <v>0.44067825589279469</v>
      </c>
      <c r="Y6">
        <v>0.72864982449274196</v>
      </c>
      <c r="Z6">
        <v>0.89708887763475564</v>
      </c>
      <c r="AA6">
        <v>0.92132411611236709</v>
      </c>
      <c r="AB6">
        <v>0.95286922103236193</v>
      </c>
      <c r="AC6">
        <v>0.95054354614443137</v>
      </c>
      <c r="AD6">
        <v>0.95740342678918888</v>
      </c>
      <c r="AE6">
        <v>0.9642387854927561</v>
      </c>
      <c r="AH6">
        <v>2.5253629681524392E-2</v>
      </c>
      <c r="AI6">
        <v>4.5442277153773865E-2</v>
      </c>
      <c r="AJ6">
        <v>8.5487694399769734E-2</v>
      </c>
      <c r="AK6">
        <v>0.18613447344729986</v>
      </c>
      <c r="AL6">
        <v>0.24826766208911907</v>
      </c>
      <c r="AM6">
        <v>0.36739543870871638</v>
      </c>
      <c r="AN6">
        <v>0.46901255860316771</v>
      </c>
      <c r="AO6">
        <v>0.73342049777940621</v>
      </c>
      <c r="AP6">
        <v>0.90100113674083049</v>
      </c>
      <c r="AQ6">
        <v>0.93202313447341545</v>
      </c>
      <c r="AR6">
        <v>0.96199591058102274</v>
      </c>
      <c r="AS6">
        <v>0.9634704612773054</v>
      </c>
      <c r="AT6">
        <v>0.96947083054283423</v>
      </c>
      <c r="AU6">
        <v>0.97563187816746755</v>
      </c>
    </row>
    <row r="7" spans="1:47" x14ac:dyDescent="0.35">
      <c r="C7">
        <v>2.8151535531135488E-3</v>
      </c>
      <c r="D7">
        <v>3.46523373746013E-2</v>
      </c>
      <c r="E7">
        <v>0.11821797670064534</v>
      </c>
      <c r="F7">
        <v>0.16764416755664102</v>
      </c>
      <c r="G7">
        <v>0.2863918939945283</v>
      </c>
      <c r="H7">
        <v>0.39015135697069286</v>
      </c>
      <c r="I7">
        <v>0.70335852512993069</v>
      </c>
      <c r="J7">
        <v>0.87720818841896087</v>
      </c>
      <c r="K7">
        <v>0.89164438829211701</v>
      </c>
      <c r="L7">
        <v>0.93312418288233423</v>
      </c>
      <c r="M7">
        <v>0.92300509809423315</v>
      </c>
      <c r="N7">
        <v>0.93423269508076812</v>
      </c>
      <c r="O7">
        <v>0.94100002216251832</v>
      </c>
      <c r="S7">
        <v>-4.2937340893765413E-3</v>
      </c>
      <c r="T7">
        <v>3.4504961640513795E-2</v>
      </c>
      <c r="U7">
        <v>0.13339305706773713</v>
      </c>
      <c r="V7">
        <v>0.18375357863533137</v>
      </c>
      <c r="W7">
        <v>0.30681532569408909</v>
      </c>
      <c r="X7">
        <v>0.40695807811004159</v>
      </c>
      <c r="Y7">
        <v>0.69492964670998891</v>
      </c>
      <c r="Z7">
        <v>0.8633686998520026</v>
      </c>
      <c r="AA7">
        <v>0.88760393832961404</v>
      </c>
      <c r="AB7">
        <v>0.91914904324960889</v>
      </c>
      <c r="AC7">
        <v>0.91682336836167833</v>
      </c>
      <c r="AD7">
        <v>0.92368324900643584</v>
      </c>
      <c r="AE7">
        <v>0.93051860771000305</v>
      </c>
      <c r="AI7">
        <v>2.0188647472249473E-2</v>
      </c>
      <c r="AJ7">
        <v>6.0234064718245342E-2</v>
      </c>
      <c r="AK7">
        <v>0.16088084376577547</v>
      </c>
      <c r="AL7">
        <v>0.22301403240759468</v>
      </c>
      <c r="AM7">
        <v>0.34214180902719199</v>
      </c>
      <c r="AN7">
        <v>0.44375892892164331</v>
      </c>
      <c r="AO7">
        <v>0.70816686809788187</v>
      </c>
      <c r="AP7">
        <v>0.87574750705930615</v>
      </c>
      <c r="AQ7">
        <v>0.90676950479189111</v>
      </c>
      <c r="AR7">
        <v>0.93674228089949829</v>
      </c>
      <c r="AS7">
        <v>0.93821683159578106</v>
      </c>
      <c r="AT7">
        <v>0.94421720086130989</v>
      </c>
      <c r="AU7">
        <v>0.9503782484859431</v>
      </c>
    </row>
    <row r="8" spans="1:47" x14ac:dyDescent="0.35">
      <c r="C8">
        <v>0.99718484644688643</v>
      </c>
      <c r="D8">
        <v>0.96534766262539873</v>
      </c>
      <c r="E8">
        <v>0.88178202329935462</v>
      </c>
      <c r="F8">
        <v>0.83235583244335898</v>
      </c>
      <c r="G8">
        <v>0.71360810600547175</v>
      </c>
      <c r="H8">
        <v>0.60984864302930708</v>
      </c>
      <c r="I8">
        <v>0.29664147487006931</v>
      </c>
      <c r="J8">
        <v>0.12279181158103913</v>
      </c>
      <c r="K8">
        <v>0.10835561170788299</v>
      </c>
      <c r="L8">
        <v>6.687581711766577E-2</v>
      </c>
      <c r="M8">
        <v>7.6994901905766855E-2</v>
      </c>
      <c r="N8">
        <v>6.5767304919231884E-2</v>
      </c>
      <c r="O8">
        <v>5.8999977837481676E-2</v>
      </c>
      <c r="S8">
        <v>1.0042937340893765</v>
      </c>
      <c r="T8">
        <v>0.96549503835948625</v>
      </c>
      <c r="U8">
        <v>0.86660694293226292</v>
      </c>
      <c r="V8">
        <v>0.81624642136466863</v>
      </c>
      <c r="W8">
        <v>0.69318467430591091</v>
      </c>
      <c r="X8">
        <v>0.59304192188995841</v>
      </c>
      <c r="Y8">
        <v>0.30507035329001109</v>
      </c>
      <c r="Z8">
        <v>0.1366313001479974</v>
      </c>
      <c r="AA8">
        <v>0.11239606167038596</v>
      </c>
      <c r="AB8">
        <v>8.0850956750391112E-2</v>
      </c>
      <c r="AC8">
        <v>8.3176631638321674E-2</v>
      </c>
      <c r="AD8">
        <v>7.6316750993564164E-2</v>
      </c>
      <c r="AE8">
        <v>6.9481392289996946E-2</v>
      </c>
      <c r="AI8">
        <v>0.97981135252775053</v>
      </c>
      <c r="AJ8">
        <v>0.93976593528175467</v>
      </c>
      <c r="AK8">
        <v>0.83911915623422451</v>
      </c>
      <c r="AL8">
        <v>0.77698596759240535</v>
      </c>
      <c r="AM8">
        <v>0.65785819097280807</v>
      </c>
      <c r="AN8">
        <v>0.55624107107835674</v>
      </c>
      <c r="AO8">
        <v>0.29183313190211813</v>
      </c>
      <c r="AP8">
        <v>0.12425249294069385</v>
      </c>
      <c r="AQ8">
        <v>9.3230495208108888E-2</v>
      </c>
      <c r="AR8">
        <v>6.3257719100501708E-2</v>
      </c>
      <c r="AS8">
        <v>6.1783168404218936E-2</v>
      </c>
      <c r="AT8">
        <v>5.5782799138690109E-2</v>
      </c>
      <c r="AU8">
        <v>4.96217515140569E-2</v>
      </c>
    </row>
    <row r="10" spans="1:47" x14ac:dyDescent="0.35">
      <c r="B10" t="s">
        <v>17</v>
      </c>
      <c r="C10" t="s">
        <v>18</v>
      </c>
      <c r="R10" t="s">
        <v>17</v>
      </c>
      <c r="S10" t="s">
        <v>18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0.99718484644688643</v>
      </c>
      <c r="R11">
        <v>2.5000000000000001E-3</v>
      </c>
      <c r="S11">
        <v>1</v>
      </c>
      <c r="AH11">
        <v>2.5000000000000001E-3</v>
      </c>
      <c r="AI11">
        <v>0.97981135252775053</v>
      </c>
    </row>
    <row r="12" spans="1:47" x14ac:dyDescent="0.35">
      <c r="B12">
        <v>4.5999999999999999E-3</v>
      </c>
      <c r="C12">
        <v>0.96534766262539873</v>
      </c>
      <c r="R12">
        <v>4.5999999999999999E-3</v>
      </c>
      <c r="S12">
        <v>0.96549503835948625</v>
      </c>
      <c r="AH12">
        <v>4.5999999999999999E-3</v>
      </c>
      <c r="AI12">
        <v>0.93976593528175467</v>
      </c>
    </row>
    <row r="13" spans="1:47" x14ac:dyDescent="0.35">
      <c r="B13">
        <v>7.4999999999999997E-3</v>
      </c>
      <c r="C13">
        <v>0.88178202329935462</v>
      </c>
      <c r="R13">
        <v>7.4999999999999997E-3</v>
      </c>
      <c r="S13">
        <v>0.86660694293226292</v>
      </c>
      <c r="AH13">
        <v>7.4999999999999997E-3</v>
      </c>
      <c r="AI13">
        <v>0.83911915623422451</v>
      </c>
    </row>
    <row r="14" spans="1:47" x14ac:dyDescent="0.35">
      <c r="B14">
        <v>0.01</v>
      </c>
      <c r="C14">
        <v>0.83235583244335898</v>
      </c>
      <c r="R14">
        <v>0.01</v>
      </c>
      <c r="S14">
        <v>0.81624642136466863</v>
      </c>
      <c r="AH14">
        <v>0.01</v>
      </c>
      <c r="AI14">
        <v>0.77698596759240535</v>
      </c>
    </row>
    <row r="15" spans="1:47" x14ac:dyDescent="0.35">
      <c r="B15">
        <v>1.4999999999999999E-2</v>
      </c>
      <c r="C15">
        <v>0.71360810600547175</v>
      </c>
      <c r="R15">
        <v>1.4999999999999999E-2</v>
      </c>
      <c r="S15">
        <v>0.69318467430591091</v>
      </c>
      <c r="AH15">
        <v>1.4999999999999999E-2</v>
      </c>
      <c r="AI15">
        <v>0.65785819097280807</v>
      </c>
    </row>
    <row r="16" spans="1:47" x14ac:dyDescent="0.35">
      <c r="B16">
        <v>0.02</v>
      </c>
      <c r="C16">
        <v>0.60984864302930708</v>
      </c>
      <c r="R16">
        <v>0.02</v>
      </c>
      <c r="S16">
        <v>0.59304192188995841</v>
      </c>
      <c r="AH16">
        <v>0.02</v>
      </c>
      <c r="AI16">
        <v>0.55624107107835674</v>
      </c>
    </row>
    <row r="17" spans="2:35" x14ac:dyDescent="0.35">
      <c r="B17">
        <v>0.05</v>
      </c>
      <c r="C17">
        <v>0.29664147487006931</v>
      </c>
      <c r="R17">
        <v>0.05</v>
      </c>
      <c r="S17">
        <v>0.30507035329001109</v>
      </c>
      <c r="AH17">
        <v>0.05</v>
      </c>
      <c r="AI17">
        <v>0.29183313190211813</v>
      </c>
    </row>
    <row r="18" spans="2:35" x14ac:dyDescent="0.35">
      <c r="B18">
        <v>7.4999999999999997E-2</v>
      </c>
      <c r="C18">
        <v>0.12279181158103913</v>
      </c>
      <c r="R18">
        <v>7.4999999999999997E-2</v>
      </c>
      <c r="S18">
        <v>0.1366313001479974</v>
      </c>
      <c r="AH18">
        <v>7.4999999999999997E-2</v>
      </c>
      <c r="AI18">
        <v>0.12425249294069385</v>
      </c>
    </row>
    <row r="19" spans="2:35" x14ac:dyDescent="0.35">
      <c r="B19">
        <v>0.1</v>
      </c>
      <c r="C19">
        <v>0.10835561170788299</v>
      </c>
      <c r="R19">
        <v>0.1</v>
      </c>
      <c r="S19">
        <v>0.11239606167038596</v>
      </c>
      <c r="AH19">
        <v>0.1</v>
      </c>
      <c r="AI19">
        <v>9.3230495208108888E-2</v>
      </c>
    </row>
    <row r="20" spans="2:35" x14ac:dyDescent="0.35">
      <c r="B20">
        <v>0.25</v>
      </c>
      <c r="C20">
        <v>6.687581711766577E-2</v>
      </c>
      <c r="R20">
        <v>0.25</v>
      </c>
      <c r="S20">
        <v>8.0850956750391112E-2</v>
      </c>
      <c r="AH20">
        <v>0.25</v>
      </c>
      <c r="AI20">
        <v>6.3257719100501708E-2</v>
      </c>
    </row>
    <row r="21" spans="2:35" x14ac:dyDescent="0.35">
      <c r="B21">
        <v>0.5</v>
      </c>
      <c r="C21">
        <v>7.6994901905766855E-2</v>
      </c>
      <c r="R21">
        <v>0.5</v>
      </c>
      <c r="S21">
        <v>8.3176631638321674E-2</v>
      </c>
      <c r="AH21">
        <v>0.5</v>
      </c>
      <c r="AI21">
        <v>6.1783168404218936E-2</v>
      </c>
    </row>
    <row r="22" spans="2:35" x14ac:dyDescent="0.35">
      <c r="B22">
        <v>1</v>
      </c>
      <c r="C22">
        <v>6.5767304919231884E-2</v>
      </c>
      <c r="R22">
        <v>1</v>
      </c>
      <c r="S22">
        <v>7.6316750993564164E-2</v>
      </c>
      <c r="AH22">
        <v>1</v>
      </c>
      <c r="AI22">
        <v>5.5782799138690109E-2</v>
      </c>
    </row>
    <row r="23" spans="2:35" x14ac:dyDescent="0.35">
      <c r="B23">
        <v>5</v>
      </c>
      <c r="C23">
        <v>5.8999977837481676E-2</v>
      </c>
      <c r="R23">
        <v>5</v>
      </c>
      <c r="S23">
        <v>6.9481392289996946E-2</v>
      </c>
      <c r="AH23">
        <v>5</v>
      </c>
      <c r="AI23">
        <v>4.9621751514056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A42EA-BCAE-4AFF-9E49-C730B8D38EC9}">
  <dimension ref="A1:AU21"/>
  <sheetViews>
    <sheetView workbookViewId="0">
      <selection activeCell="J29" sqref="J29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420.37</v>
      </c>
      <c r="C3">
        <v>8818.14</v>
      </c>
      <c r="D3">
        <v>17821.07</v>
      </c>
      <c r="E3">
        <v>27542.94</v>
      </c>
      <c r="F3">
        <v>42326.99</v>
      </c>
      <c r="G3">
        <v>65898.34</v>
      </c>
      <c r="H3">
        <v>69758.990000000005</v>
      </c>
      <c r="I3">
        <v>105133.13</v>
      </c>
      <c r="J3">
        <v>96565.16</v>
      </c>
      <c r="K3">
        <v>101215.76</v>
      </c>
      <c r="L3">
        <v>123756.99</v>
      </c>
      <c r="M3">
        <v>124437.6</v>
      </c>
      <c r="N3">
        <v>111787.26</v>
      </c>
      <c r="O3">
        <v>114711.86</v>
      </c>
      <c r="Q3">
        <v>1</v>
      </c>
      <c r="R3">
        <v>7268.58</v>
      </c>
      <c r="S3">
        <v>8511.74</v>
      </c>
      <c r="T3">
        <v>17633.22</v>
      </c>
      <c r="U3">
        <v>32030.28</v>
      </c>
      <c r="V3">
        <v>16681.77</v>
      </c>
      <c r="W3">
        <v>55700.4</v>
      </c>
      <c r="X3">
        <v>58943.93</v>
      </c>
      <c r="Y3">
        <v>109970.58</v>
      </c>
      <c r="Z3">
        <v>114541.12</v>
      </c>
      <c r="AA3">
        <v>121749.55</v>
      </c>
      <c r="AB3">
        <v>144536.65</v>
      </c>
      <c r="AC3">
        <v>145184.44</v>
      </c>
      <c r="AD3">
        <v>140682.29999999999</v>
      </c>
      <c r="AE3">
        <v>139238.16</v>
      </c>
      <c r="AG3">
        <v>1</v>
      </c>
      <c r="AH3">
        <v>7268.58</v>
      </c>
      <c r="AI3">
        <v>8511.74</v>
      </c>
      <c r="AJ3">
        <v>17633.22</v>
      </c>
      <c r="AK3">
        <v>32030.28</v>
      </c>
      <c r="AL3">
        <v>22808.86</v>
      </c>
      <c r="AM3">
        <v>55700.4</v>
      </c>
      <c r="AN3">
        <v>58943.93</v>
      </c>
      <c r="AO3">
        <v>109970.58</v>
      </c>
      <c r="AP3">
        <v>114541.12</v>
      </c>
      <c r="AQ3">
        <v>121749.55</v>
      </c>
      <c r="AR3">
        <v>144536.65</v>
      </c>
      <c r="AS3">
        <v>145184.44</v>
      </c>
      <c r="AT3">
        <v>140682.29999999999</v>
      </c>
      <c r="AU3">
        <v>139238.16</v>
      </c>
    </row>
    <row r="4" spans="1:47" x14ac:dyDescent="0.35">
      <c r="A4">
        <v>2</v>
      </c>
      <c r="B4">
        <v>117228.92</v>
      </c>
      <c r="C4">
        <v>136245.89000000001</v>
      </c>
      <c r="D4">
        <v>137417.85</v>
      </c>
      <c r="E4">
        <v>108020.94</v>
      </c>
      <c r="F4">
        <v>126693.97</v>
      </c>
      <c r="G4">
        <v>117362.33</v>
      </c>
      <c r="H4">
        <v>89376.36</v>
      </c>
      <c r="I4">
        <v>62688.639999999999</v>
      </c>
      <c r="J4">
        <v>26797.35</v>
      </c>
      <c r="K4">
        <v>11738.31</v>
      </c>
      <c r="L4">
        <v>7325.92</v>
      </c>
      <c r="M4">
        <v>3913.12</v>
      </c>
      <c r="N4">
        <v>3483.49</v>
      </c>
      <c r="O4">
        <v>2379.8000000000002</v>
      </c>
      <c r="Q4">
        <v>2</v>
      </c>
      <c r="R4">
        <v>160002.82</v>
      </c>
      <c r="S4">
        <v>112100</v>
      </c>
      <c r="T4">
        <v>118256.95</v>
      </c>
      <c r="U4">
        <v>132364.72</v>
      </c>
      <c r="V4">
        <v>78639.77</v>
      </c>
      <c r="W4">
        <v>116542.91</v>
      </c>
      <c r="X4">
        <v>80262.5</v>
      </c>
      <c r="Y4">
        <v>77683.66</v>
      </c>
      <c r="Z4">
        <v>55998.68</v>
      </c>
      <c r="AA4">
        <v>37954.28</v>
      </c>
      <c r="AB4">
        <v>17505.18</v>
      </c>
      <c r="AC4">
        <v>7146.5</v>
      </c>
      <c r="AD4">
        <v>4869.12</v>
      </c>
      <c r="AE4">
        <v>2259.4</v>
      </c>
      <c r="AG4">
        <v>2</v>
      </c>
      <c r="AH4">
        <v>160002.82</v>
      </c>
      <c r="AI4">
        <v>112100</v>
      </c>
      <c r="AJ4">
        <v>118256.95</v>
      </c>
      <c r="AK4">
        <v>132364.72</v>
      </c>
      <c r="AL4">
        <v>59388.32</v>
      </c>
      <c r="AM4">
        <v>116542.91</v>
      </c>
      <c r="AN4">
        <v>80262.5</v>
      </c>
      <c r="AO4">
        <v>77683.66</v>
      </c>
      <c r="AP4">
        <v>55998.68</v>
      </c>
      <c r="AQ4">
        <v>37954.28</v>
      </c>
      <c r="AR4">
        <v>17505.18</v>
      </c>
      <c r="AS4">
        <v>7146.5</v>
      </c>
      <c r="AT4">
        <v>4869.12</v>
      </c>
      <c r="AU4">
        <v>2259.4</v>
      </c>
    </row>
    <row r="5" spans="1:47" x14ac:dyDescent="0.35">
      <c r="B5">
        <v>1.1971163080706171E-2</v>
      </c>
      <c r="C5">
        <v>6.0787915515651936E-2</v>
      </c>
      <c r="D5">
        <v>0.11479769377421589</v>
      </c>
      <c r="E5">
        <v>0.20317314612122342</v>
      </c>
      <c r="F5">
        <v>0.25042450356452833</v>
      </c>
      <c r="G5">
        <v>0.35958801198314949</v>
      </c>
      <c r="H5">
        <v>0.43836262653144009</v>
      </c>
      <c r="I5">
        <v>0.62645704427977367</v>
      </c>
      <c r="J5">
        <v>0.78277557744244985</v>
      </c>
      <c r="K5">
        <v>0.89607891065811085</v>
      </c>
      <c r="L5">
        <v>0.94411231792153527</v>
      </c>
      <c r="M5">
        <v>0.96951228633544095</v>
      </c>
      <c r="N5">
        <v>0.9697799311620684</v>
      </c>
      <c r="O5">
        <v>0.97967575145830199</v>
      </c>
      <c r="R5">
        <v>4.3453812187857578E-2</v>
      </c>
      <c r="S5">
        <v>7.0571405403818899E-2</v>
      </c>
      <c r="T5">
        <v>0.12976082081581033</v>
      </c>
      <c r="U5">
        <v>0.19483731257033365</v>
      </c>
      <c r="V5">
        <v>0.1750052506495384</v>
      </c>
      <c r="W5">
        <v>0.323382080848307</v>
      </c>
      <c r="X5">
        <v>0.42342821376857381</v>
      </c>
      <c r="Y5">
        <v>0.58602768581194864</v>
      </c>
      <c r="Z5">
        <v>0.67163864388254235</v>
      </c>
      <c r="AA5">
        <v>0.76234583729144123</v>
      </c>
      <c r="AB5">
        <v>0.89197122742936197</v>
      </c>
      <c r="AC5">
        <v>0.95308569618227268</v>
      </c>
      <c r="AD5">
        <v>0.96654708006283963</v>
      </c>
      <c r="AE5">
        <v>0.98403223348869062</v>
      </c>
      <c r="AH5">
        <v>4.3453812187857578E-2</v>
      </c>
      <c r="AI5">
        <v>7.0571405403818899E-2</v>
      </c>
      <c r="AJ5">
        <v>0.12976082081581033</v>
      </c>
      <c r="AK5">
        <v>0.19483731257033365</v>
      </c>
      <c r="AL5">
        <v>0.27748956837692001</v>
      </c>
      <c r="AM5">
        <v>0.323382080848307</v>
      </c>
      <c r="AN5">
        <v>0.42342821376857381</v>
      </c>
      <c r="AO5">
        <v>0.58602768581194864</v>
      </c>
      <c r="AP5">
        <v>0.67163864388254235</v>
      </c>
      <c r="AQ5">
        <v>0.76234583729144123</v>
      </c>
      <c r="AR5">
        <v>0.89197122742936197</v>
      </c>
      <c r="AS5">
        <v>0.95308569618227268</v>
      </c>
      <c r="AT5">
        <v>0.96654708006283963</v>
      </c>
      <c r="AU5">
        <v>0.98403223348869062</v>
      </c>
    </row>
    <row r="6" spans="1:47" x14ac:dyDescent="0.35">
      <c r="C6">
        <v>4.8816752434945765E-2</v>
      </c>
      <c r="D6">
        <v>0.10282653069350972</v>
      </c>
      <c r="E6">
        <v>0.19120198304051725</v>
      </c>
      <c r="F6">
        <v>0.23845334048382216</v>
      </c>
      <c r="G6">
        <v>0.34761684890244332</v>
      </c>
      <c r="H6">
        <v>0.42639146345073392</v>
      </c>
      <c r="I6">
        <v>0.61448588119906744</v>
      </c>
      <c r="J6">
        <v>0.77080441436174363</v>
      </c>
      <c r="K6">
        <v>0.88410774757740462</v>
      </c>
      <c r="L6">
        <v>0.93214115484082916</v>
      </c>
      <c r="M6">
        <v>0.95754112325473484</v>
      </c>
      <c r="N6">
        <v>0.95780876808136228</v>
      </c>
      <c r="O6">
        <v>0.96770458837759588</v>
      </c>
    </row>
    <row r="7" spans="1:47" x14ac:dyDescent="0.35">
      <c r="C7">
        <v>0.95118324756505424</v>
      </c>
      <c r="D7">
        <v>0.89717346930649033</v>
      </c>
      <c r="E7">
        <v>0.80879801695948272</v>
      </c>
      <c r="F7">
        <v>0.76154665951617784</v>
      </c>
      <c r="G7">
        <v>0.65238315109755662</v>
      </c>
      <c r="H7">
        <v>0.57360853654926602</v>
      </c>
      <c r="I7">
        <v>0.38551411880093256</v>
      </c>
      <c r="J7">
        <v>0.22919558563825637</v>
      </c>
      <c r="K7">
        <v>0.11589225242259538</v>
      </c>
      <c r="L7">
        <v>6.7858845159170844E-2</v>
      </c>
      <c r="M7">
        <v>4.2458876745265162E-2</v>
      </c>
      <c r="N7">
        <v>4.2191231918637717E-2</v>
      </c>
      <c r="O7">
        <v>3.2295411622404124E-2</v>
      </c>
    </row>
    <row r="8" spans="1:47" x14ac:dyDescent="0.35">
      <c r="B8" t="s">
        <v>17</v>
      </c>
      <c r="C8" t="s">
        <v>18</v>
      </c>
      <c r="R8" t="s">
        <v>17</v>
      </c>
      <c r="S8" t="s">
        <v>18</v>
      </c>
      <c r="AH8" t="s">
        <v>17</v>
      </c>
      <c r="AI8" t="s">
        <v>18</v>
      </c>
    </row>
    <row r="9" spans="1:47" x14ac:dyDescent="0.35">
      <c r="B9">
        <v>2.5000000000000001E-3</v>
      </c>
      <c r="C9">
        <v>0.95118324756505424</v>
      </c>
      <c r="R9">
        <v>2.5000000000000001E-3</v>
      </c>
      <c r="S9">
        <v>0.96036327697220469</v>
      </c>
      <c r="AH9">
        <v>2.5000000000000001E-3</v>
      </c>
      <c r="AI9">
        <v>0.9728824067840387</v>
      </c>
    </row>
    <row r="10" spans="1:47" x14ac:dyDescent="0.35">
      <c r="B10">
        <v>4.5999999999999999E-3</v>
      </c>
      <c r="C10">
        <v>0.89717346930649033</v>
      </c>
      <c r="R10">
        <v>4.5999999999999999E-3</v>
      </c>
      <c r="S10">
        <v>0.91372495023331068</v>
      </c>
      <c r="AH10">
        <v>4.5999999999999999E-3</v>
      </c>
      <c r="AI10">
        <v>0.91369299137204729</v>
      </c>
    </row>
    <row r="11" spans="1:47" x14ac:dyDescent="0.35">
      <c r="B11">
        <v>7.4999999999999997E-3</v>
      </c>
      <c r="C11">
        <v>0.80879801695948272</v>
      </c>
      <c r="R11">
        <v>7.4999999999999997E-3</v>
      </c>
      <c r="S11">
        <v>0.8326401915593431</v>
      </c>
      <c r="AH11">
        <v>7.4999999999999997E-3</v>
      </c>
      <c r="AI11">
        <v>0.84861649961752394</v>
      </c>
    </row>
    <row r="12" spans="1:47" x14ac:dyDescent="0.35">
      <c r="B12">
        <v>0.01</v>
      </c>
      <c r="C12">
        <v>0.76154665951617784</v>
      </c>
      <c r="R12">
        <v>0.01</v>
      </c>
      <c r="S12">
        <v>0.73586501945931837</v>
      </c>
      <c r="AH12">
        <v>0.01</v>
      </c>
      <c r="AI12">
        <v>0.76596424381093753</v>
      </c>
    </row>
    <row r="13" spans="1:47" x14ac:dyDescent="0.35">
      <c r="B13">
        <v>1.4999999999999999E-2</v>
      </c>
      <c r="C13">
        <v>0.65238315109755662</v>
      </c>
      <c r="R13">
        <v>1.4999999999999999E-2</v>
      </c>
      <c r="S13">
        <v>0.67396814048825848</v>
      </c>
      <c r="AH13">
        <v>1.4999999999999999E-2</v>
      </c>
      <c r="AI13">
        <v>0.7200717313395506</v>
      </c>
    </row>
    <row r="14" spans="1:47" x14ac:dyDescent="0.35">
      <c r="B14">
        <v>0.02</v>
      </c>
      <c r="C14">
        <v>0.57360853654926602</v>
      </c>
      <c r="R14">
        <v>0.02</v>
      </c>
      <c r="S14">
        <v>0.58508848156514304</v>
      </c>
      <c r="AH14">
        <v>0.02</v>
      </c>
      <c r="AI14">
        <v>0.62002559841928373</v>
      </c>
    </row>
    <row r="15" spans="1:47" x14ac:dyDescent="0.35">
      <c r="B15">
        <v>0.05</v>
      </c>
      <c r="C15">
        <v>0.38551411880093256</v>
      </c>
      <c r="R15">
        <v>0.05</v>
      </c>
      <c r="S15">
        <v>0.29153866010635565</v>
      </c>
      <c r="AH15">
        <v>0.05</v>
      </c>
      <c r="AI15">
        <v>0.45742612637590896</v>
      </c>
    </row>
    <row r="16" spans="1:47" x14ac:dyDescent="0.35">
      <c r="B16">
        <v>7.4999999999999997E-2</v>
      </c>
      <c r="C16">
        <v>0.22919558563825637</v>
      </c>
      <c r="R16">
        <v>7.4999999999999997E-2</v>
      </c>
      <c r="S16">
        <v>0.19546049320108383</v>
      </c>
      <c r="AH16">
        <v>7.4999999999999997E-2</v>
      </c>
      <c r="AI16">
        <v>0.37181516830531525</v>
      </c>
    </row>
    <row r="17" spans="2:35" x14ac:dyDescent="0.35">
      <c r="B17">
        <v>0.1</v>
      </c>
      <c r="C17">
        <v>0.11589225242259538</v>
      </c>
      <c r="R17">
        <v>0.1</v>
      </c>
      <c r="S17">
        <v>0.14605772795878269</v>
      </c>
      <c r="AH17">
        <v>0.1</v>
      </c>
      <c r="AI17">
        <v>0.28110797489641637</v>
      </c>
    </row>
    <row r="18" spans="2:35" x14ac:dyDescent="0.35">
      <c r="B18">
        <v>0.25</v>
      </c>
      <c r="C18">
        <v>6.7858845159170844E-2</v>
      </c>
      <c r="R18">
        <v>0.25</v>
      </c>
      <c r="S18">
        <v>9.2308833936553092E-2</v>
      </c>
      <c r="AH18">
        <v>0.25</v>
      </c>
      <c r="AI18">
        <v>0.15148258475849563</v>
      </c>
    </row>
    <row r="19" spans="2:35" x14ac:dyDescent="0.35">
      <c r="B19">
        <v>0.5</v>
      </c>
      <c r="C19">
        <v>4.2458876745265162E-2</v>
      </c>
      <c r="R19">
        <v>0.5</v>
      </c>
      <c r="S19">
        <v>7.4569589908422662E-2</v>
      </c>
      <c r="AH19">
        <v>0.5</v>
      </c>
      <c r="AI19">
        <v>9.036811600558492E-2</v>
      </c>
    </row>
    <row r="20" spans="2:35" x14ac:dyDescent="0.35">
      <c r="B20">
        <v>1</v>
      </c>
      <c r="C20">
        <v>4.2191231918637717E-2</v>
      </c>
      <c r="R20">
        <v>1</v>
      </c>
      <c r="S20">
        <v>4.8097050317055134E-2</v>
      </c>
      <c r="AH20">
        <v>1</v>
      </c>
      <c r="AI20">
        <v>7.6906732125017974E-2</v>
      </c>
    </row>
    <row r="21" spans="2:35" x14ac:dyDescent="0.35">
      <c r="B21">
        <v>5</v>
      </c>
      <c r="C21">
        <v>3.2295411622404124E-2</v>
      </c>
      <c r="R21">
        <v>5</v>
      </c>
      <c r="S21">
        <v>4.521284687273619E-2</v>
      </c>
      <c r="AH21">
        <v>5</v>
      </c>
      <c r="AI21">
        <v>5.942157869916697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349FB-7510-4FF8-A832-9A41AE74063E}">
  <dimension ref="A1:AU23"/>
  <sheetViews>
    <sheetView workbookViewId="0">
      <selection activeCell="N31" sqref="N31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G3">
        <v>4623.6899999999996</v>
      </c>
      <c r="H3">
        <v>7384.96</v>
      </c>
      <c r="I3">
        <v>8254.74</v>
      </c>
      <c r="J3">
        <v>10673.39</v>
      </c>
      <c r="K3">
        <v>8860.5300000000007</v>
      </c>
      <c r="L3">
        <v>6921.79</v>
      </c>
      <c r="M3">
        <v>5198.8</v>
      </c>
      <c r="N3">
        <v>3645.82</v>
      </c>
      <c r="O3">
        <v>28928.36</v>
      </c>
      <c r="Q3">
        <v>1</v>
      </c>
      <c r="V3">
        <v>1225.71</v>
      </c>
      <c r="W3">
        <v>2818.27</v>
      </c>
      <c r="X3">
        <v>5766.22</v>
      </c>
      <c r="Y3">
        <v>9427.41</v>
      </c>
      <c r="Z3">
        <v>9722.6200000000008</v>
      </c>
      <c r="AA3">
        <v>8326.25</v>
      </c>
      <c r="AB3">
        <v>12059.45</v>
      </c>
      <c r="AC3">
        <v>14516.2</v>
      </c>
      <c r="AD3">
        <v>20095.39</v>
      </c>
      <c r="AE3">
        <v>37532.32</v>
      </c>
      <c r="AG3">
        <v>1</v>
      </c>
      <c r="AK3">
        <v>2223.6999999999998</v>
      </c>
      <c r="AL3">
        <v>3379.9</v>
      </c>
      <c r="AM3">
        <v>4849.43</v>
      </c>
      <c r="AN3">
        <v>5215.6499999999996</v>
      </c>
      <c r="AO3">
        <v>7795.89</v>
      </c>
      <c r="AP3">
        <v>7726.26</v>
      </c>
      <c r="AQ3">
        <v>7533.67</v>
      </c>
      <c r="AR3">
        <v>8284.82</v>
      </c>
      <c r="AS3">
        <v>7168.57</v>
      </c>
      <c r="AT3">
        <v>4680.78</v>
      </c>
      <c r="AU3">
        <v>26570.42</v>
      </c>
    </row>
    <row r="4" spans="1:47" x14ac:dyDescent="0.35">
      <c r="A4">
        <v>2</v>
      </c>
      <c r="B4">
        <v>31794.799999999999</v>
      </c>
      <c r="C4">
        <v>377216.72</v>
      </c>
      <c r="D4">
        <v>118837.68</v>
      </c>
      <c r="E4">
        <v>223749.52</v>
      </c>
      <c r="F4">
        <v>243486.46</v>
      </c>
      <c r="G4">
        <v>464507.95</v>
      </c>
      <c r="H4">
        <v>757356.9</v>
      </c>
      <c r="I4">
        <v>755868.37</v>
      </c>
      <c r="J4">
        <v>887895.73</v>
      </c>
      <c r="K4">
        <v>922819.93</v>
      </c>
      <c r="L4">
        <v>913587.91</v>
      </c>
      <c r="M4">
        <v>929278.97</v>
      </c>
      <c r="N4">
        <v>924483.04</v>
      </c>
      <c r="O4">
        <v>952893.98</v>
      </c>
      <c r="Q4">
        <v>2</v>
      </c>
      <c r="R4">
        <v>19247.07</v>
      </c>
      <c r="S4">
        <v>81987.61</v>
      </c>
      <c r="T4">
        <v>119498.32</v>
      </c>
      <c r="U4">
        <v>159836.65</v>
      </c>
      <c r="V4">
        <v>174162.23</v>
      </c>
      <c r="W4">
        <v>353375.16</v>
      </c>
      <c r="X4">
        <v>580844.06000000006</v>
      </c>
      <c r="Y4">
        <v>723467.54</v>
      </c>
      <c r="Z4">
        <v>763378.83</v>
      </c>
      <c r="AA4">
        <v>782958.15</v>
      </c>
      <c r="AB4">
        <v>878663.53</v>
      </c>
      <c r="AC4">
        <v>845553.03</v>
      </c>
      <c r="AD4">
        <v>959860.92</v>
      </c>
      <c r="AE4">
        <v>757389.75</v>
      </c>
      <c r="AG4">
        <v>2</v>
      </c>
      <c r="AH4">
        <v>30969.119999999999</v>
      </c>
      <c r="AI4">
        <v>61435.78</v>
      </c>
      <c r="AJ4">
        <v>134611.9</v>
      </c>
      <c r="AK4">
        <v>276898.90999999997</v>
      </c>
      <c r="AL4">
        <v>386195.20000000001</v>
      </c>
      <c r="AM4">
        <v>525300.81000000006</v>
      </c>
      <c r="AN4">
        <v>604678.46</v>
      </c>
      <c r="AO4">
        <v>762465.03</v>
      </c>
      <c r="AP4">
        <v>756702.19</v>
      </c>
      <c r="AQ4">
        <v>784522.62</v>
      </c>
      <c r="AR4">
        <v>804251.88</v>
      </c>
      <c r="AS4">
        <v>834939.92</v>
      </c>
      <c r="AT4">
        <v>833487.34</v>
      </c>
      <c r="AU4">
        <v>833589.07</v>
      </c>
    </row>
    <row r="5" spans="1:47" x14ac:dyDescent="0.35">
      <c r="A5">
        <v>3</v>
      </c>
      <c r="B5">
        <v>894111.94</v>
      </c>
      <c r="C5">
        <v>426736.87</v>
      </c>
      <c r="D5">
        <v>1256272.7</v>
      </c>
      <c r="E5">
        <v>1050156.44</v>
      </c>
      <c r="F5">
        <v>885719.82</v>
      </c>
      <c r="G5">
        <v>836996.91</v>
      </c>
      <c r="H5">
        <v>761996.17</v>
      </c>
      <c r="I5">
        <v>312426.05</v>
      </c>
      <c r="J5">
        <v>230887.97</v>
      </c>
      <c r="K5">
        <v>186665.19</v>
      </c>
      <c r="L5">
        <v>121273.31</v>
      </c>
      <c r="M5">
        <v>90939.56</v>
      </c>
      <c r="N5">
        <v>76133.759999999995</v>
      </c>
      <c r="O5">
        <v>62095.56</v>
      </c>
      <c r="Q5">
        <v>3</v>
      </c>
      <c r="R5">
        <v>678881.67</v>
      </c>
      <c r="S5">
        <v>811259.34</v>
      </c>
      <c r="T5">
        <v>919953.41</v>
      </c>
      <c r="U5">
        <v>798002.85</v>
      </c>
      <c r="V5">
        <v>658265.81999999995</v>
      </c>
      <c r="W5">
        <v>817984.37</v>
      </c>
      <c r="X5">
        <v>852515.61</v>
      </c>
      <c r="Y5">
        <v>382007.66</v>
      </c>
      <c r="Z5">
        <v>373078.39</v>
      </c>
      <c r="AA5">
        <v>214345.77</v>
      </c>
      <c r="AB5">
        <v>170474.51</v>
      </c>
      <c r="AC5">
        <v>121272.43</v>
      </c>
      <c r="AD5">
        <v>103894.72</v>
      </c>
      <c r="AE5">
        <v>62797.48</v>
      </c>
      <c r="AG5">
        <v>3</v>
      </c>
      <c r="AH5">
        <v>566863.35</v>
      </c>
      <c r="AI5">
        <v>1144164.3700000001</v>
      </c>
      <c r="AJ5">
        <v>1385730.87</v>
      </c>
      <c r="AK5">
        <v>1050811.01</v>
      </c>
      <c r="AL5">
        <v>1070808.8500000001</v>
      </c>
      <c r="AM5">
        <v>799715.09</v>
      </c>
      <c r="AN5">
        <v>604723.22</v>
      </c>
      <c r="AO5">
        <v>319997.40999999997</v>
      </c>
      <c r="AP5">
        <v>252947.49</v>
      </c>
      <c r="AQ5">
        <v>149816.35</v>
      </c>
      <c r="AR5">
        <v>88193.84</v>
      </c>
      <c r="AS5">
        <v>102625.85</v>
      </c>
      <c r="AT5">
        <v>84105.51</v>
      </c>
      <c r="AU5">
        <v>69349.67</v>
      </c>
    </row>
    <row r="6" spans="1:47" x14ac:dyDescent="0.35">
      <c r="C6">
        <v>345421.92</v>
      </c>
      <c r="D6">
        <v>87042.87999999999</v>
      </c>
      <c r="E6">
        <v>191954.72</v>
      </c>
      <c r="F6">
        <v>211691.66</v>
      </c>
      <c r="G6">
        <v>432713.15</v>
      </c>
      <c r="H6">
        <v>725562.1</v>
      </c>
      <c r="I6">
        <v>724073.57</v>
      </c>
      <c r="J6">
        <v>856100.92999999993</v>
      </c>
      <c r="K6">
        <v>891025.13</v>
      </c>
      <c r="L6">
        <v>881793.11</v>
      </c>
      <c r="M6">
        <v>897484.16999999993</v>
      </c>
      <c r="N6">
        <v>892688.24</v>
      </c>
      <c r="O6">
        <v>921099.17999999993</v>
      </c>
      <c r="S6">
        <v>62740.54</v>
      </c>
      <c r="T6">
        <v>100251.25</v>
      </c>
      <c r="U6">
        <v>140589.57999999999</v>
      </c>
      <c r="V6">
        <v>154915.16</v>
      </c>
      <c r="W6">
        <v>334128.08999999997</v>
      </c>
      <c r="X6">
        <v>561596.99000000011</v>
      </c>
      <c r="Y6">
        <v>704220.47000000009</v>
      </c>
      <c r="Z6">
        <v>744131.76</v>
      </c>
      <c r="AA6">
        <v>763711.08000000007</v>
      </c>
      <c r="AB6">
        <v>859416.46000000008</v>
      </c>
      <c r="AC6">
        <v>826305.96000000008</v>
      </c>
      <c r="AD6">
        <v>940613.85000000009</v>
      </c>
      <c r="AE6">
        <v>738142.68</v>
      </c>
      <c r="AI6">
        <v>30466.66</v>
      </c>
      <c r="AJ6">
        <v>103642.78</v>
      </c>
      <c r="AK6">
        <v>245929.78999999998</v>
      </c>
      <c r="AL6">
        <v>355226.08</v>
      </c>
      <c r="AM6">
        <v>494331.69000000006</v>
      </c>
      <c r="AN6">
        <v>573709.34</v>
      </c>
      <c r="AO6">
        <v>731495.91</v>
      </c>
      <c r="AP6">
        <v>725733.07</v>
      </c>
      <c r="AQ6">
        <v>753553.5</v>
      </c>
      <c r="AR6">
        <v>773282.76</v>
      </c>
      <c r="AS6">
        <v>803970.8</v>
      </c>
      <c r="AT6">
        <v>802518.22</v>
      </c>
      <c r="AU6">
        <v>802619.95</v>
      </c>
    </row>
    <row r="8" spans="1:47" x14ac:dyDescent="0.35">
      <c r="C8">
        <v>0.4473457072216972</v>
      </c>
      <c r="D8">
        <v>6.4797044935636053E-2</v>
      </c>
      <c r="E8">
        <v>0.15453908328140295</v>
      </c>
      <c r="F8">
        <v>0.19290089802960692</v>
      </c>
      <c r="G8">
        <v>0.34318861915098775</v>
      </c>
      <c r="H8">
        <v>0.49028420965523883</v>
      </c>
      <c r="I8">
        <v>0.70095740973983589</v>
      </c>
      <c r="J8">
        <v>0.789654821794051</v>
      </c>
      <c r="K8">
        <v>0.82820390780606357</v>
      </c>
      <c r="L8">
        <v>0.87992601418584881</v>
      </c>
      <c r="M8">
        <v>0.90847675323948218</v>
      </c>
      <c r="N8">
        <v>0.92171076673776209</v>
      </c>
      <c r="O8">
        <v>0.93864821383881081</v>
      </c>
      <c r="S8">
        <v>7.1785524730277994E-2</v>
      </c>
      <c r="T8">
        <v>9.8265822467425309E-2</v>
      </c>
      <c r="U8">
        <v>0.14978767727755912</v>
      </c>
      <c r="V8">
        <v>0.19172346189837905</v>
      </c>
      <c r="W8">
        <v>0.2917459473954771</v>
      </c>
      <c r="X8">
        <v>0.39958565619001207</v>
      </c>
      <c r="Y8">
        <v>0.65134328623026916</v>
      </c>
      <c r="Z8">
        <v>0.6689435253533359</v>
      </c>
      <c r="AA8">
        <v>0.78269521243825046</v>
      </c>
      <c r="AB8">
        <v>0.83638903854945423</v>
      </c>
      <c r="AC8">
        <v>0.87394957703691067</v>
      </c>
      <c r="AD8">
        <v>0.90240998164237518</v>
      </c>
      <c r="AE8">
        <v>0.92510490028247561</v>
      </c>
      <c r="AI8">
        <v>2.5937217068069451E-2</v>
      </c>
      <c r="AJ8">
        <v>6.9588165468081151E-2</v>
      </c>
      <c r="AK8">
        <v>0.19103947028575452</v>
      </c>
      <c r="AL8">
        <v>0.25087607353283164</v>
      </c>
      <c r="AM8">
        <v>0.38431178423409218</v>
      </c>
      <c r="AN8">
        <v>0.48910223925400942</v>
      </c>
      <c r="AO8">
        <v>0.69791308456733936</v>
      </c>
      <c r="AP8">
        <v>0.74356676690455159</v>
      </c>
      <c r="AQ8">
        <v>0.83552994723305052</v>
      </c>
      <c r="AR8">
        <v>0.89859996319450453</v>
      </c>
      <c r="AS8">
        <v>0.8876890389853096</v>
      </c>
      <c r="AT8">
        <v>0.90563773765713362</v>
      </c>
      <c r="AU8">
        <v>0.92281961079886876</v>
      </c>
    </row>
    <row r="9" spans="1:47" x14ac:dyDescent="0.35">
      <c r="C9">
        <v>0.5526542927783028</v>
      </c>
      <c r="D9">
        <v>0.93520295506436391</v>
      </c>
      <c r="E9">
        <v>0.84546091671859702</v>
      </c>
      <c r="F9">
        <v>0.80709910197039303</v>
      </c>
      <c r="G9">
        <v>0.65681138084901225</v>
      </c>
      <c r="H9">
        <v>0.50971579034476111</v>
      </c>
      <c r="I9">
        <v>0.29904259026016411</v>
      </c>
      <c r="J9">
        <v>0.210345178205949</v>
      </c>
      <c r="K9">
        <v>0.17179609219393643</v>
      </c>
      <c r="L9">
        <v>0.12007398581415119</v>
      </c>
      <c r="M9">
        <v>9.1523246760517818E-2</v>
      </c>
      <c r="N9">
        <v>7.8289233262237912E-2</v>
      </c>
      <c r="O9">
        <v>6.1351786161189192E-2</v>
      </c>
      <c r="S9">
        <v>0.92821447526972201</v>
      </c>
      <c r="T9">
        <v>0.90173417753257468</v>
      </c>
      <c r="U9">
        <v>0.85021232272244085</v>
      </c>
      <c r="V9">
        <v>0.80827653810162092</v>
      </c>
      <c r="W9">
        <v>0.7082540526045229</v>
      </c>
      <c r="X9">
        <v>0.60041434380998793</v>
      </c>
      <c r="Y9">
        <v>0.34865671376973084</v>
      </c>
      <c r="Z9">
        <v>0.3310564746466641</v>
      </c>
      <c r="AA9">
        <v>0.21730478756174954</v>
      </c>
      <c r="AB9">
        <v>0.16361096145054577</v>
      </c>
      <c r="AC9">
        <v>0.12605042296308933</v>
      </c>
      <c r="AD9">
        <v>9.7590018357624819E-2</v>
      </c>
      <c r="AE9">
        <v>7.4895099717524394E-2</v>
      </c>
      <c r="AI9">
        <v>0.9740627829319306</v>
      </c>
      <c r="AJ9">
        <v>0.93041183453191889</v>
      </c>
      <c r="AK9">
        <v>0.80896052971424548</v>
      </c>
      <c r="AL9">
        <v>0.7491239264671683</v>
      </c>
      <c r="AM9">
        <v>0.61568821576590782</v>
      </c>
      <c r="AN9">
        <v>0.51089776074599058</v>
      </c>
      <c r="AO9">
        <v>0.30208691543266064</v>
      </c>
      <c r="AP9">
        <v>0.25643323309544841</v>
      </c>
      <c r="AQ9">
        <v>0.16447005276694948</v>
      </c>
      <c r="AR9">
        <v>0.10140003680549547</v>
      </c>
      <c r="AS9">
        <v>0.1123109610146904</v>
      </c>
      <c r="AT9">
        <v>9.4362262342866376E-2</v>
      </c>
      <c r="AU9">
        <v>7.7180389201131239E-2</v>
      </c>
    </row>
    <row r="10" spans="1:47" x14ac:dyDescent="0.35">
      <c r="B10" t="s">
        <v>17</v>
      </c>
      <c r="C10" t="s">
        <v>18</v>
      </c>
      <c r="R10" t="s">
        <v>17</v>
      </c>
      <c r="S10" t="s">
        <v>18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0.5526542927783028</v>
      </c>
      <c r="R11">
        <v>2.5000000000000001E-3</v>
      </c>
      <c r="S11">
        <v>0.92821447526972201</v>
      </c>
      <c r="AH11">
        <v>2.5000000000000001E-3</v>
      </c>
      <c r="AI11">
        <v>0.9740627829319306</v>
      </c>
    </row>
    <row r="12" spans="1:47" x14ac:dyDescent="0.35">
      <c r="B12">
        <v>4.5999999999999999E-3</v>
      </c>
      <c r="C12">
        <v>0.93520295506436391</v>
      </c>
      <c r="R12">
        <v>4.5999999999999999E-3</v>
      </c>
      <c r="S12">
        <v>0.90173417753257468</v>
      </c>
      <c r="AH12">
        <v>4.5999999999999999E-3</v>
      </c>
      <c r="AI12">
        <v>0.93041183453191889</v>
      </c>
    </row>
    <row r="13" spans="1:47" x14ac:dyDescent="0.35">
      <c r="B13">
        <v>7.4999999999999997E-3</v>
      </c>
      <c r="C13">
        <v>0.84546091671859702</v>
      </c>
      <c r="R13">
        <v>7.4999999999999997E-3</v>
      </c>
      <c r="S13">
        <v>0.85021232272244085</v>
      </c>
      <c r="AH13">
        <v>7.4999999999999997E-3</v>
      </c>
      <c r="AI13">
        <v>0.80896052971424548</v>
      </c>
    </row>
    <row r="14" spans="1:47" x14ac:dyDescent="0.35">
      <c r="B14">
        <v>0.01</v>
      </c>
      <c r="C14">
        <v>0.80709910197039303</v>
      </c>
      <c r="R14">
        <v>0.01</v>
      </c>
      <c r="S14">
        <v>0.80827653810162092</v>
      </c>
      <c r="AH14">
        <v>0.01</v>
      </c>
      <c r="AI14">
        <v>0.7491239264671683</v>
      </c>
    </row>
    <row r="15" spans="1:47" x14ac:dyDescent="0.35">
      <c r="B15">
        <v>1.4999999999999999E-2</v>
      </c>
      <c r="C15">
        <v>0.65681138084901225</v>
      </c>
      <c r="R15">
        <v>1.4999999999999999E-2</v>
      </c>
      <c r="S15">
        <v>0.7082540526045229</v>
      </c>
      <c r="AH15">
        <v>1.4999999999999999E-2</v>
      </c>
      <c r="AI15">
        <v>0.61568821576590782</v>
      </c>
    </row>
    <row r="16" spans="1:47" x14ac:dyDescent="0.35">
      <c r="B16">
        <v>0.02</v>
      </c>
      <c r="C16">
        <v>0.50971579034476111</v>
      </c>
      <c r="R16">
        <v>0.02</v>
      </c>
      <c r="S16">
        <v>0.60041434380998793</v>
      </c>
      <c r="AH16">
        <v>0.02</v>
      </c>
      <c r="AI16">
        <v>0.51089776074599058</v>
      </c>
    </row>
    <row r="17" spans="2:35" x14ac:dyDescent="0.35">
      <c r="B17">
        <v>0.05</v>
      </c>
      <c r="C17">
        <v>0.29904259026016411</v>
      </c>
      <c r="R17">
        <v>0.05</v>
      </c>
      <c r="S17">
        <v>0.34865671376973084</v>
      </c>
      <c r="AH17">
        <v>0.05</v>
      </c>
      <c r="AI17">
        <v>0.30208691543266064</v>
      </c>
    </row>
    <row r="18" spans="2:35" x14ac:dyDescent="0.35">
      <c r="B18">
        <v>7.4999999999999997E-2</v>
      </c>
      <c r="C18">
        <v>0.210345178205949</v>
      </c>
      <c r="R18">
        <v>7.4999999999999997E-2</v>
      </c>
      <c r="S18">
        <v>0.3310564746466641</v>
      </c>
      <c r="AH18">
        <v>7.4999999999999997E-2</v>
      </c>
      <c r="AI18">
        <v>0.25643323309544841</v>
      </c>
    </row>
    <row r="19" spans="2:35" x14ac:dyDescent="0.35">
      <c r="B19">
        <v>0.1</v>
      </c>
      <c r="C19">
        <v>0.17179609219393643</v>
      </c>
      <c r="R19">
        <v>0.1</v>
      </c>
      <c r="S19">
        <v>0.21730478756174954</v>
      </c>
      <c r="AH19">
        <v>0.1</v>
      </c>
      <c r="AI19">
        <v>0.16447005276694948</v>
      </c>
    </row>
    <row r="20" spans="2:35" x14ac:dyDescent="0.35">
      <c r="B20">
        <v>0.25</v>
      </c>
      <c r="C20">
        <v>0.12007398581415119</v>
      </c>
      <c r="R20">
        <v>0.25</v>
      </c>
      <c r="S20">
        <v>0.16361096145054577</v>
      </c>
      <c r="AH20">
        <v>0.25</v>
      </c>
      <c r="AI20">
        <v>0.10140003680549547</v>
      </c>
    </row>
    <row r="21" spans="2:35" x14ac:dyDescent="0.35">
      <c r="B21">
        <v>0.5</v>
      </c>
      <c r="C21">
        <v>9.1523246760517818E-2</v>
      </c>
      <c r="R21">
        <v>0.5</v>
      </c>
      <c r="S21">
        <v>0.12605042296308933</v>
      </c>
      <c r="AH21">
        <v>0.5</v>
      </c>
      <c r="AI21">
        <v>0.1123109610146904</v>
      </c>
    </row>
    <row r="22" spans="2:35" x14ac:dyDescent="0.35">
      <c r="B22">
        <v>1</v>
      </c>
      <c r="C22">
        <v>7.8289233262237912E-2</v>
      </c>
      <c r="R22">
        <v>1</v>
      </c>
      <c r="S22">
        <v>9.7590018357624819E-2</v>
      </c>
      <c r="AH22">
        <v>1</v>
      </c>
      <c r="AI22">
        <v>9.4362262342866376E-2</v>
      </c>
    </row>
    <row r="23" spans="2:35" x14ac:dyDescent="0.35">
      <c r="B23">
        <v>5</v>
      </c>
      <c r="C23">
        <v>6.1351786161189192E-2</v>
      </c>
      <c r="R23">
        <v>5</v>
      </c>
      <c r="S23">
        <v>7.4895099717524394E-2</v>
      </c>
      <c r="AH23">
        <v>5</v>
      </c>
      <c r="AI23">
        <v>7.7180389201131239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3224-9E9E-4B16-839B-B9E3D54ADA63}">
  <dimension ref="A1:AU24"/>
  <sheetViews>
    <sheetView workbookViewId="0">
      <selection activeCell="O32" sqref="O3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E3">
        <v>121106</v>
      </c>
      <c r="F3">
        <v>198526.5</v>
      </c>
      <c r="G3">
        <v>331246.88</v>
      </c>
      <c r="H3">
        <v>414750.88</v>
      </c>
      <c r="I3">
        <v>681191.82</v>
      </c>
      <c r="J3">
        <v>868212.5</v>
      </c>
      <c r="K3">
        <v>880675</v>
      </c>
      <c r="L3">
        <v>1050294.5</v>
      </c>
      <c r="M3">
        <v>1085663</v>
      </c>
      <c r="N3">
        <v>888947</v>
      </c>
      <c r="O3">
        <v>1843321.59</v>
      </c>
      <c r="Q3">
        <v>1</v>
      </c>
      <c r="W3">
        <v>217297</v>
      </c>
      <c r="X3">
        <v>382545</v>
      </c>
      <c r="Y3">
        <v>534836.5</v>
      </c>
      <c r="Z3">
        <v>710941</v>
      </c>
      <c r="AA3">
        <v>673400.5</v>
      </c>
      <c r="AB3">
        <v>871818.5</v>
      </c>
      <c r="AC3">
        <v>820363.5</v>
      </c>
      <c r="AD3">
        <v>746601</v>
      </c>
      <c r="AE3">
        <v>1507682</v>
      </c>
      <c r="AG3">
        <v>1</v>
      </c>
      <c r="AH3">
        <v>16259.11</v>
      </c>
      <c r="AI3">
        <v>68666.8</v>
      </c>
      <c r="AJ3">
        <v>94657.65</v>
      </c>
      <c r="AK3">
        <v>199947.51999999999</v>
      </c>
      <c r="AL3">
        <v>306915.36</v>
      </c>
      <c r="AM3">
        <v>489806.13</v>
      </c>
      <c r="AN3">
        <v>654690.75</v>
      </c>
      <c r="AO3">
        <v>849334.7</v>
      </c>
      <c r="AP3">
        <v>845926</v>
      </c>
      <c r="AQ3">
        <v>845633.59</v>
      </c>
      <c r="AR3">
        <v>944415.08</v>
      </c>
      <c r="AS3">
        <v>964689.74</v>
      </c>
      <c r="AT3">
        <v>892459.68</v>
      </c>
      <c r="AU3">
        <v>896983.17</v>
      </c>
    </row>
    <row r="4" spans="1:47" x14ac:dyDescent="0.35">
      <c r="A4">
        <v>2</v>
      </c>
      <c r="B4">
        <v>1384286</v>
      </c>
      <c r="C4">
        <v>3781617</v>
      </c>
      <c r="D4">
        <v>5431381</v>
      </c>
      <c r="E4">
        <v>12374218.5</v>
      </c>
      <c r="F4">
        <v>16146358</v>
      </c>
      <c r="G4">
        <v>16160077</v>
      </c>
      <c r="H4">
        <v>23560054.5</v>
      </c>
      <c r="I4">
        <v>31181525</v>
      </c>
      <c r="J4">
        <v>33557044</v>
      </c>
      <c r="K4">
        <v>31716314.5</v>
      </c>
      <c r="L4">
        <v>34672329</v>
      </c>
      <c r="M4">
        <v>32857601</v>
      </c>
      <c r="N4">
        <v>27781536.5</v>
      </c>
      <c r="O4">
        <v>29412720.670000002</v>
      </c>
      <c r="Q4">
        <v>2</v>
      </c>
      <c r="R4">
        <v>1160903.5900000001</v>
      </c>
      <c r="S4">
        <v>2038884.33</v>
      </c>
      <c r="T4">
        <v>4941616.8899999997</v>
      </c>
      <c r="U4">
        <v>12773886.5</v>
      </c>
      <c r="V4">
        <v>14058124</v>
      </c>
      <c r="W4">
        <v>18937201</v>
      </c>
      <c r="X4">
        <v>26542460.75</v>
      </c>
      <c r="Y4">
        <v>30250044</v>
      </c>
      <c r="Z4">
        <v>33725927</v>
      </c>
      <c r="AA4">
        <v>33696636</v>
      </c>
      <c r="AB4">
        <v>36688339</v>
      </c>
      <c r="AC4">
        <v>38815344.5</v>
      </c>
      <c r="AD4">
        <v>36272005</v>
      </c>
      <c r="AE4">
        <v>36433641</v>
      </c>
      <c r="AG4">
        <v>2</v>
      </c>
      <c r="AH4">
        <v>658210.63</v>
      </c>
      <c r="AI4">
        <v>753854.22</v>
      </c>
      <c r="AJ4">
        <v>875329.11</v>
      </c>
      <c r="AK4">
        <v>995589.34</v>
      </c>
      <c r="AL4">
        <v>972009.66</v>
      </c>
      <c r="AM4">
        <v>914111.91</v>
      </c>
      <c r="AN4">
        <v>759804.19</v>
      </c>
      <c r="AO4">
        <v>415185.01</v>
      </c>
      <c r="AP4">
        <v>277061.53000000003</v>
      </c>
      <c r="AQ4">
        <v>222204.37</v>
      </c>
      <c r="AR4">
        <v>147873.04999999999</v>
      </c>
      <c r="AS4">
        <v>97638.75</v>
      </c>
      <c r="AT4">
        <v>66704.55</v>
      </c>
      <c r="AU4">
        <v>24671.64</v>
      </c>
    </row>
    <row r="5" spans="1:47" x14ac:dyDescent="0.35">
      <c r="A5">
        <v>3</v>
      </c>
      <c r="C5">
        <v>2397331</v>
      </c>
      <c r="D5">
        <v>4047095</v>
      </c>
      <c r="E5">
        <v>10989932.5</v>
      </c>
      <c r="F5">
        <v>14762072</v>
      </c>
      <c r="G5">
        <v>14775791</v>
      </c>
      <c r="H5">
        <v>22175768.5</v>
      </c>
      <c r="I5">
        <v>29797239</v>
      </c>
      <c r="J5">
        <v>32172758</v>
      </c>
      <c r="K5">
        <v>30332028.5</v>
      </c>
      <c r="L5">
        <v>33288043</v>
      </c>
      <c r="M5">
        <v>31473315</v>
      </c>
      <c r="N5">
        <v>26397250.5</v>
      </c>
      <c r="O5">
        <v>28028434.670000002</v>
      </c>
      <c r="Q5">
        <v>3</v>
      </c>
      <c r="R5">
        <v>36026224.079999998</v>
      </c>
      <c r="S5">
        <v>41278845</v>
      </c>
      <c r="T5">
        <v>39363413.5</v>
      </c>
      <c r="U5">
        <v>37084026</v>
      </c>
      <c r="V5">
        <v>37614167</v>
      </c>
      <c r="W5">
        <v>29833551.5</v>
      </c>
      <c r="X5">
        <v>25804383</v>
      </c>
      <c r="Y5">
        <v>12697520.5</v>
      </c>
      <c r="Z5">
        <v>8541777</v>
      </c>
      <c r="AA5">
        <v>7484372</v>
      </c>
      <c r="AB5">
        <v>4126730</v>
      </c>
      <c r="AC5">
        <v>3069351.5</v>
      </c>
      <c r="AD5">
        <v>2173493</v>
      </c>
      <c r="AE5">
        <v>1397569.75</v>
      </c>
      <c r="AI5">
        <v>52407.69</v>
      </c>
      <c r="AJ5">
        <v>78398.539999999994</v>
      </c>
      <c r="AK5">
        <v>183688.40999999997</v>
      </c>
      <c r="AL5">
        <v>290656.25</v>
      </c>
      <c r="AM5">
        <v>473547.02</v>
      </c>
      <c r="AN5">
        <v>638431.64</v>
      </c>
      <c r="AO5">
        <v>833075.59</v>
      </c>
      <c r="AP5">
        <v>829666.89</v>
      </c>
      <c r="AQ5">
        <v>829374.48</v>
      </c>
      <c r="AR5">
        <v>928155.97</v>
      </c>
      <c r="AS5">
        <v>948430.63</v>
      </c>
      <c r="AT5">
        <v>876200.57000000007</v>
      </c>
      <c r="AU5">
        <v>880724.06</v>
      </c>
    </row>
    <row r="6" spans="1:47" x14ac:dyDescent="0.35">
      <c r="A6">
        <v>4</v>
      </c>
      <c r="B6">
        <v>32082093.260000002</v>
      </c>
      <c r="C6">
        <v>42616681</v>
      </c>
      <c r="D6">
        <v>35580139</v>
      </c>
      <c r="E6">
        <v>34116114</v>
      </c>
      <c r="F6">
        <v>35426390.5</v>
      </c>
      <c r="G6">
        <v>24112530.5</v>
      </c>
      <c r="H6">
        <v>23899578.5</v>
      </c>
      <c r="I6">
        <v>13465139</v>
      </c>
      <c r="J6">
        <v>10224013.5</v>
      </c>
      <c r="K6">
        <v>7011759.5</v>
      </c>
      <c r="L6">
        <v>4312211.5</v>
      </c>
      <c r="M6">
        <v>2715318.33</v>
      </c>
      <c r="N6">
        <v>2027292.35</v>
      </c>
      <c r="O6">
        <v>1504276.5</v>
      </c>
      <c r="S6">
        <v>877980.74</v>
      </c>
      <c r="T6">
        <v>3780713.3</v>
      </c>
      <c r="U6">
        <v>11612982.91</v>
      </c>
      <c r="V6">
        <v>12897220.41</v>
      </c>
      <c r="W6">
        <v>17776297.41</v>
      </c>
      <c r="X6">
        <v>25381557.16</v>
      </c>
      <c r="Y6">
        <v>29089140.41</v>
      </c>
      <c r="Z6">
        <v>32565023.41</v>
      </c>
      <c r="AA6">
        <v>32535732.41</v>
      </c>
      <c r="AB6">
        <v>35527435.409999996</v>
      </c>
      <c r="AC6">
        <v>37654440.909999996</v>
      </c>
      <c r="AD6">
        <v>35111101.409999996</v>
      </c>
      <c r="AE6">
        <v>35272737.409999996</v>
      </c>
    </row>
    <row r="7" spans="1:47" x14ac:dyDescent="0.35">
      <c r="C7">
        <v>5.325743903920406E-2</v>
      </c>
      <c r="D7">
        <v>0.10212913169766025</v>
      </c>
      <c r="E7">
        <v>0.24567185608247169</v>
      </c>
      <c r="F7">
        <v>0.29691392156812546</v>
      </c>
      <c r="G7">
        <v>0.38519133442844888</v>
      </c>
      <c r="H7">
        <v>0.48592109739821443</v>
      </c>
      <c r="I7">
        <v>0.69358113018229073</v>
      </c>
      <c r="J7">
        <v>0.76368849460339572</v>
      </c>
      <c r="K7">
        <v>0.81656355774049727</v>
      </c>
      <c r="L7">
        <v>0.8884307827037593</v>
      </c>
      <c r="M7">
        <v>0.92302274991972888</v>
      </c>
      <c r="N7">
        <v>0.93084097593381565</v>
      </c>
      <c r="O7">
        <v>0.95205651041014527</v>
      </c>
      <c r="AI7">
        <v>6.5000825848265623E-2</v>
      </c>
      <c r="AJ7">
        <v>8.2202230374677707E-2</v>
      </c>
      <c r="AK7">
        <v>0.15576348319978053</v>
      </c>
      <c r="AL7">
        <v>0.23019252178907718</v>
      </c>
      <c r="AM7">
        <v>0.3412560606661465</v>
      </c>
      <c r="AN7">
        <v>0.45659796888483395</v>
      </c>
      <c r="AO7">
        <v>0.66738915736024984</v>
      </c>
      <c r="AP7">
        <v>0.74965716521493142</v>
      </c>
      <c r="AQ7">
        <v>0.78869452347772107</v>
      </c>
      <c r="AR7">
        <v>0.86257522125193231</v>
      </c>
      <c r="AS7">
        <v>0.90666130577304538</v>
      </c>
      <c r="AT7">
        <v>0.92925634977992266</v>
      </c>
      <c r="AU7">
        <v>0.97275043387106874</v>
      </c>
    </row>
    <row r="8" spans="1:47" x14ac:dyDescent="0.35">
      <c r="C8">
        <v>0.9467425609607959</v>
      </c>
      <c r="D8">
        <v>0.89787086830233975</v>
      </c>
      <c r="E8">
        <v>0.75432814391752834</v>
      </c>
      <c r="F8">
        <v>0.70308607843187454</v>
      </c>
      <c r="G8">
        <v>0.61480866557155112</v>
      </c>
      <c r="H8">
        <v>0.51407890260178557</v>
      </c>
      <c r="I8">
        <v>0.30641886981770927</v>
      </c>
      <c r="J8">
        <v>0.23631150539660428</v>
      </c>
      <c r="K8">
        <v>0.18343644225950273</v>
      </c>
      <c r="L8">
        <v>0.1115692172962407</v>
      </c>
      <c r="M8">
        <v>7.697725008027112E-2</v>
      </c>
      <c r="N8">
        <v>6.9159024066184349E-2</v>
      </c>
      <c r="O8">
        <v>4.7943489589854726E-2</v>
      </c>
      <c r="S8">
        <v>2.0826538160508095E-2</v>
      </c>
      <c r="T8">
        <v>8.7629848612441968E-2</v>
      </c>
      <c r="U8">
        <v>0.23847425478354706</v>
      </c>
      <c r="V8">
        <v>0.25533292731228113</v>
      </c>
      <c r="W8">
        <v>0.37622137109874643</v>
      </c>
      <c r="X8">
        <v>0.49960944324935064</v>
      </c>
      <c r="Y8">
        <v>0.69997468716691147</v>
      </c>
      <c r="Z8">
        <v>0.79573796403175956</v>
      </c>
      <c r="AA8">
        <v>0.81607944519517683</v>
      </c>
      <c r="AB8">
        <v>0.89817076349917546</v>
      </c>
      <c r="AC8">
        <v>0.92611833282521494</v>
      </c>
      <c r="AD8">
        <v>0.94284973226404301</v>
      </c>
      <c r="AE8">
        <v>0.9633933116764497</v>
      </c>
      <c r="AI8">
        <v>0.93499917415173439</v>
      </c>
      <c r="AJ8">
        <v>0.91779776962532233</v>
      </c>
      <c r="AK8">
        <v>0.84423651680021949</v>
      </c>
      <c r="AL8">
        <v>0.76980747821092277</v>
      </c>
      <c r="AM8">
        <v>0.65874393933385345</v>
      </c>
      <c r="AN8">
        <v>0.54340203111516605</v>
      </c>
      <c r="AO8">
        <v>0.33261084263975016</v>
      </c>
      <c r="AP8">
        <v>0.25034283478506858</v>
      </c>
      <c r="AQ8">
        <v>0.21130547652227893</v>
      </c>
      <c r="AR8">
        <v>0.13742477874806769</v>
      </c>
      <c r="AS8">
        <v>9.3338694226954622E-2</v>
      </c>
      <c r="AT8">
        <v>7.0743650220077336E-2</v>
      </c>
      <c r="AU8">
        <v>2.7249566128931257E-2</v>
      </c>
    </row>
    <row r="9" spans="1:47" x14ac:dyDescent="0.35">
      <c r="B9" t="s">
        <v>17</v>
      </c>
      <c r="C9" t="s">
        <v>18</v>
      </c>
      <c r="S9">
        <v>0.97917346183949194</v>
      </c>
      <c r="T9">
        <v>0.91237015138755806</v>
      </c>
      <c r="U9">
        <v>0.761525745216453</v>
      </c>
      <c r="V9">
        <v>0.74466707268771892</v>
      </c>
      <c r="W9">
        <v>0.62377862890125357</v>
      </c>
      <c r="X9">
        <v>0.50039055675064936</v>
      </c>
      <c r="Y9">
        <v>0.30002531283308853</v>
      </c>
      <c r="Z9">
        <v>0.20426203596824044</v>
      </c>
      <c r="AA9">
        <v>0.18392055480482317</v>
      </c>
      <c r="AB9">
        <v>0.10182923650082454</v>
      </c>
      <c r="AC9">
        <v>7.388166717478506E-2</v>
      </c>
      <c r="AD9">
        <v>5.7150267735956994E-2</v>
      </c>
      <c r="AE9">
        <v>3.6606688323550296E-2</v>
      </c>
      <c r="AH9" t="s">
        <v>17</v>
      </c>
      <c r="AI9" t="s">
        <v>18</v>
      </c>
    </row>
    <row r="10" spans="1:47" x14ac:dyDescent="0.35">
      <c r="B10">
        <v>2.5000000000000001E-3</v>
      </c>
      <c r="C10">
        <v>0.9467425609607959</v>
      </c>
      <c r="AH10">
        <v>2.5000000000000001E-3</v>
      </c>
      <c r="AI10">
        <v>0.93499917415173439</v>
      </c>
    </row>
    <row r="11" spans="1:47" x14ac:dyDescent="0.35">
      <c r="B11">
        <v>4.5999999999999999E-3</v>
      </c>
      <c r="C11">
        <v>0.89787086830233975</v>
      </c>
      <c r="R11" t="s">
        <v>17</v>
      </c>
      <c r="S11" t="s">
        <v>18</v>
      </c>
      <c r="AH11">
        <v>4.5999999999999999E-3</v>
      </c>
      <c r="AI11">
        <v>0.91779776962532233</v>
      </c>
    </row>
    <row r="12" spans="1:47" x14ac:dyDescent="0.35">
      <c r="B12">
        <v>7.4999999999999997E-3</v>
      </c>
      <c r="C12">
        <v>0.75432814391752834</v>
      </c>
      <c r="R12">
        <v>2.5000000000000001E-3</v>
      </c>
      <c r="S12">
        <v>0.97917346183949194</v>
      </c>
      <c r="AH12">
        <v>7.4999999999999997E-3</v>
      </c>
      <c r="AI12">
        <v>0.84423651680021949</v>
      </c>
    </row>
    <row r="13" spans="1:47" x14ac:dyDescent="0.35">
      <c r="B13">
        <v>0.01</v>
      </c>
      <c r="C13">
        <v>0.70308607843187454</v>
      </c>
      <c r="R13">
        <v>4.5999999999999999E-3</v>
      </c>
      <c r="S13">
        <v>0.91237015138755806</v>
      </c>
      <c r="AH13">
        <v>0.01</v>
      </c>
      <c r="AI13">
        <v>0.76980747821092277</v>
      </c>
    </row>
    <row r="14" spans="1:47" x14ac:dyDescent="0.35">
      <c r="B14">
        <v>1.4999999999999999E-2</v>
      </c>
      <c r="C14">
        <v>0.61480866557155112</v>
      </c>
      <c r="R14">
        <v>7.4999999999999997E-3</v>
      </c>
      <c r="S14">
        <v>0.761525745216453</v>
      </c>
      <c r="AH14">
        <v>1.4999999999999999E-2</v>
      </c>
      <c r="AI14">
        <v>0.65874393933385345</v>
      </c>
    </row>
    <row r="15" spans="1:47" x14ac:dyDescent="0.35">
      <c r="B15">
        <v>0.02</v>
      </c>
      <c r="C15">
        <v>0.51407890260178557</v>
      </c>
      <c r="R15">
        <v>0.01</v>
      </c>
      <c r="S15">
        <v>0.74466707268771892</v>
      </c>
      <c r="AH15">
        <v>0.02</v>
      </c>
      <c r="AI15">
        <v>0.54340203111516605</v>
      </c>
    </row>
    <row r="16" spans="1:47" x14ac:dyDescent="0.35">
      <c r="B16">
        <v>0.05</v>
      </c>
      <c r="C16">
        <v>0.30641886981770927</v>
      </c>
      <c r="R16">
        <v>1.4999999999999999E-2</v>
      </c>
      <c r="S16">
        <v>0.62377862890125357</v>
      </c>
      <c r="AH16">
        <v>0.05</v>
      </c>
      <c r="AI16">
        <v>0.33261084263975016</v>
      </c>
    </row>
    <row r="17" spans="2:35" x14ac:dyDescent="0.35">
      <c r="B17">
        <v>7.4999999999999997E-2</v>
      </c>
      <c r="C17">
        <v>0.23631150539660428</v>
      </c>
      <c r="R17">
        <v>0.02</v>
      </c>
      <c r="S17">
        <v>0.50039055675064936</v>
      </c>
      <c r="AH17">
        <v>7.4999999999999997E-2</v>
      </c>
      <c r="AI17">
        <v>0.25034283478506858</v>
      </c>
    </row>
    <row r="18" spans="2:35" x14ac:dyDescent="0.35">
      <c r="B18">
        <v>0.1</v>
      </c>
      <c r="C18">
        <v>0.18343644225950273</v>
      </c>
      <c r="R18">
        <v>0.05</v>
      </c>
      <c r="S18">
        <v>0.30002531283308853</v>
      </c>
      <c r="AH18">
        <v>0.1</v>
      </c>
      <c r="AI18">
        <v>0.21130547652227893</v>
      </c>
    </row>
    <row r="19" spans="2:35" x14ac:dyDescent="0.35">
      <c r="B19">
        <v>0.25</v>
      </c>
      <c r="C19">
        <v>0.1115692172962407</v>
      </c>
      <c r="R19">
        <v>7.4999999999999997E-2</v>
      </c>
      <c r="S19">
        <v>0.20426203596824044</v>
      </c>
      <c r="AH19">
        <v>0.25</v>
      </c>
      <c r="AI19">
        <v>0.13742477874806769</v>
      </c>
    </row>
    <row r="20" spans="2:35" x14ac:dyDescent="0.35">
      <c r="B20">
        <v>0.5</v>
      </c>
      <c r="C20">
        <v>7.697725008027112E-2</v>
      </c>
      <c r="R20">
        <v>0.1</v>
      </c>
      <c r="S20">
        <v>0.18392055480482317</v>
      </c>
      <c r="AH20">
        <v>0.5</v>
      </c>
      <c r="AI20">
        <v>9.3338694226954622E-2</v>
      </c>
    </row>
    <row r="21" spans="2:35" x14ac:dyDescent="0.35">
      <c r="B21">
        <v>1</v>
      </c>
      <c r="C21">
        <v>6.9159024066184349E-2</v>
      </c>
      <c r="R21">
        <v>0.25</v>
      </c>
      <c r="S21">
        <v>0.10182923650082454</v>
      </c>
      <c r="AH21">
        <v>1</v>
      </c>
      <c r="AI21">
        <v>7.0743650220077336E-2</v>
      </c>
    </row>
    <row r="22" spans="2:35" x14ac:dyDescent="0.35">
      <c r="B22">
        <v>5</v>
      </c>
      <c r="C22">
        <v>4.7943489589854726E-2</v>
      </c>
      <c r="R22">
        <v>0.5</v>
      </c>
      <c r="S22">
        <v>7.388166717478506E-2</v>
      </c>
      <c r="AH22">
        <v>5</v>
      </c>
      <c r="AI22">
        <v>2.7249566128931257E-2</v>
      </c>
    </row>
    <row r="23" spans="2:35" x14ac:dyDescent="0.35">
      <c r="R23">
        <v>1</v>
      </c>
      <c r="S23">
        <v>5.7150267735956994E-2</v>
      </c>
    </row>
    <row r="24" spans="2:35" x14ac:dyDescent="0.35">
      <c r="R24">
        <v>5</v>
      </c>
      <c r="S24">
        <v>3.6606688323550296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929DB-48AF-4C1B-89A4-B1A6395C8D03}">
  <dimension ref="A1:AU23"/>
  <sheetViews>
    <sheetView topLeftCell="U1" workbookViewId="0">
      <selection activeCell="AM30" sqref="AM3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1228977</v>
      </c>
      <c r="C3">
        <v>2431008.5</v>
      </c>
      <c r="D3">
        <v>3594867</v>
      </c>
      <c r="E3">
        <v>5120920.5</v>
      </c>
      <c r="F3">
        <v>7231669</v>
      </c>
      <c r="G3">
        <v>7916799.5</v>
      </c>
      <c r="H3">
        <v>11765154.5</v>
      </c>
      <c r="I3">
        <v>13728538</v>
      </c>
      <c r="J3">
        <v>14602134</v>
      </c>
      <c r="K3">
        <v>14479398</v>
      </c>
      <c r="L3">
        <v>16274552</v>
      </c>
      <c r="M3">
        <v>15655740.5</v>
      </c>
      <c r="N3">
        <v>14863302</v>
      </c>
      <c r="O3">
        <v>15114288</v>
      </c>
      <c r="Q3">
        <v>1</v>
      </c>
      <c r="R3">
        <v>829400.68</v>
      </c>
      <c r="S3">
        <v>2060689.5</v>
      </c>
      <c r="T3">
        <v>3822961</v>
      </c>
      <c r="U3">
        <v>6389320.5</v>
      </c>
      <c r="V3">
        <v>6812879.5</v>
      </c>
      <c r="W3">
        <v>10204293</v>
      </c>
      <c r="X3">
        <v>10583624</v>
      </c>
      <c r="Y3">
        <v>13279042</v>
      </c>
      <c r="Z3">
        <v>13460449.5</v>
      </c>
      <c r="AA3">
        <v>10964108.5</v>
      </c>
      <c r="AB3">
        <v>12376317.5</v>
      </c>
      <c r="AC3">
        <v>13667579</v>
      </c>
      <c r="AD3">
        <v>13399845</v>
      </c>
      <c r="AE3">
        <v>15074963.5</v>
      </c>
      <c r="AG3">
        <v>1</v>
      </c>
      <c r="AH3">
        <v>1108377.74</v>
      </c>
      <c r="AI3">
        <v>1977962</v>
      </c>
      <c r="AJ3">
        <v>3719621.5</v>
      </c>
      <c r="AK3">
        <v>5051924.5</v>
      </c>
      <c r="AL3">
        <v>7463775</v>
      </c>
      <c r="AM3">
        <v>11962422.5</v>
      </c>
      <c r="AN3">
        <v>13864125</v>
      </c>
      <c r="AO3">
        <v>13515718.5</v>
      </c>
      <c r="AP3">
        <v>11757835.5</v>
      </c>
      <c r="AQ3">
        <v>13286248.5</v>
      </c>
      <c r="AR3">
        <v>12857670.5</v>
      </c>
      <c r="AS3">
        <v>14298351</v>
      </c>
      <c r="AT3">
        <v>14214010.5</v>
      </c>
      <c r="AU3">
        <v>15391595.5</v>
      </c>
    </row>
    <row r="4" spans="1:47" x14ac:dyDescent="0.35">
      <c r="A4">
        <v>2</v>
      </c>
      <c r="B4">
        <v>14943146</v>
      </c>
      <c r="C4">
        <v>16335044</v>
      </c>
      <c r="D4">
        <v>14976127</v>
      </c>
      <c r="E4">
        <v>12129356</v>
      </c>
      <c r="F4">
        <v>13212188</v>
      </c>
      <c r="G4">
        <v>9656974</v>
      </c>
      <c r="H4">
        <v>10001912</v>
      </c>
      <c r="I4">
        <v>4262877</v>
      </c>
      <c r="J4">
        <v>4645807.3</v>
      </c>
      <c r="K4">
        <v>3014146</v>
      </c>
      <c r="L4">
        <v>2042373</v>
      </c>
      <c r="M4">
        <v>1263563</v>
      </c>
      <c r="N4">
        <v>1463716.96</v>
      </c>
      <c r="O4">
        <v>648350</v>
      </c>
      <c r="Q4">
        <v>2</v>
      </c>
      <c r="R4">
        <v>12005990.380000001</v>
      </c>
      <c r="S4">
        <v>18468884</v>
      </c>
      <c r="T4">
        <v>18313035</v>
      </c>
      <c r="U4">
        <v>15031312</v>
      </c>
      <c r="V4">
        <v>12009814</v>
      </c>
      <c r="W4">
        <v>13076956.5</v>
      </c>
      <c r="X4">
        <v>10332122.5</v>
      </c>
      <c r="Y4">
        <v>5914662.5</v>
      </c>
      <c r="Z4">
        <v>6843701.5</v>
      </c>
      <c r="AA4">
        <v>2489052.5</v>
      </c>
      <c r="AB4">
        <v>1418223</v>
      </c>
      <c r="AC4">
        <v>1132558.5</v>
      </c>
      <c r="AD4">
        <v>793550</v>
      </c>
      <c r="AE4">
        <v>747047</v>
      </c>
      <c r="AG4">
        <v>2</v>
      </c>
      <c r="AH4">
        <v>13274631.640000001</v>
      </c>
      <c r="AI4">
        <v>14939474</v>
      </c>
      <c r="AJ4">
        <v>16356484.5</v>
      </c>
      <c r="AK4">
        <v>12421960.5</v>
      </c>
      <c r="AL4">
        <v>13084460</v>
      </c>
      <c r="AM4">
        <v>14244778</v>
      </c>
      <c r="AN4">
        <v>12179219.5</v>
      </c>
      <c r="AO4">
        <v>4890283.3499999996</v>
      </c>
      <c r="AP4">
        <v>3979126.3</v>
      </c>
      <c r="AQ4">
        <v>2157330.88</v>
      </c>
      <c r="AR4">
        <v>1474089.5</v>
      </c>
      <c r="AS4">
        <v>1187774</v>
      </c>
      <c r="AT4">
        <v>701867</v>
      </c>
      <c r="AU4">
        <v>549967.5</v>
      </c>
    </row>
    <row r="5" spans="1:47" x14ac:dyDescent="0.35">
      <c r="C5">
        <v>1202031.5</v>
      </c>
      <c r="D5">
        <v>2365890</v>
      </c>
      <c r="E5">
        <v>3891943.5</v>
      </c>
      <c r="F5">
        <v>6002692</v>
      </c>
      <c r="G5">
        <v>6687822.5</v>
      </c>
      <c r="H5">
        <v>10536177.5</v>
      </c>
      <c r="I5">
        <v>12499561</v>
      </c>
      <c r="J5">
        <v>13373157</v>
      </c>
      <c r="K5">
        <v>13250421</v>
      </c>
      <c r="L5">
        <v>15045575</v>
      </c>
      <c r="M5">
        <v>14426763.5</v>
      </c>
      <c r="N5">
        <v>13634325</v>
      </c>
      <c r="O5">
        <v>13885311</v>
      </c>
      <c r="S5">
        <v>1231288.8199999998</v>
      </c>
      <c r="T5">
        <v>2993560.32</v>
      </c>
      <c r="U5">
        <v>5559919.8200000003</v>
      </c>
      <c r="V5">
        <v>5983478.8200000003</v>
      </c>
      <c r="W5">
        <v>9374892.3200000003</v>
      </c>
      <c r="X5">
        <v>9754223.3200000003</v>
      </c>
      <c r="Y5">
        <v>12449641.32</v>
      </c>
      <c r="Z5">
        <v>12631048.82</v>
      </c>
      <c r="AA5">
        <v>10134707.82</v>
      </c>
      <c r="AB5">
        <v>11546916.82</v>
      </c>
      <c r="AC5">
        <v>12838178.32</v>
      </c>
      <c r="AD5">
        <v>12570444.32</v>
      </c>
      <c r="AE5">
        <v>14245562.82</v>
      </c>
      <c r="AI5">
        <v>869584.26</v>
      </c>
      <c r="AJ5">
        <v>2611243.7599999998</v>
      </c>
      <c r="AK5">
        <v>3943546.76</v>
      </c>
      <c r="AL5">
        <v>6355397.2599999998</v>
      </c>
      <c r="AM5">
        <v>10854044.76</v>
      </c>
      <c r="AN5">
        <v>12755747.26</v>
      </c>
      <c r="AO5">
        <v>12407340.76</v>
      </c>
      <c r="AP5">
        <v>10649457.76</v>
      </c>
      <c r="AQ5">
        <v>12177870.76</v>
      </c>
      <c r="AR5">
        <v>11749292.76</v>
      </c>
      <c r="AS5">
        <v>13189973.26</v>
      </c>
      <c r="AT5">
        <v>13105632.76</v>
      </c>
      <c r="AU5">
        <v>14283217.76</v>
      </c>
    </row>
    <row r="7" spans="1:47" x14ac:dyDescent="0.35">
      <c r="C7">
        <v>6.8542300567731487E-2</v>
      </c>
      <c r="D7">
        <v>0.13642530739071471</v>
      </c>
      <c r="E7">
        <v>0.24292308498446083</v>
      </c>
      <c r="F7">
        <v>0.31239809980598371</v>
      </c>
      <c r="G7">
        <v>0.40917135309699326</v>
      </c>
      <c r="H7">
        <v>0.51300669908951368</v>
      </c>
      <c r="I7">
        <v>0.74568872380020135</v>
      </c>
      <c r="J7">
        <v>0.74217123566863386</v>
      </c>
      <c r="K7">
        <v>0.81468021866183093</v>
      </c>
      <c r="L7">
        <v>0.88047874443438146</v>
      </c>
      <c r="M7">
        <v>0.91946866115246229</v>
      </c>
      <c r="N7">
        <v>0.90305253066073732</v>
      </c>
      <c r="O7">
        <v>0.95538976724446789</v>
      </c>
      <c r="S7">
        <v>6.2501422259096703E-2</v>
      </c>
      <c r="T7">
        <v>0.14049923392453112</v>
      </c>
      <c r="U7">
        <v>0.27001394907320314</v>
      </c>
      <c r="V7">
        <v>0.33253940120116382</v>
      </c>
      <c r="W7">
        <v>0.4175554714963558</v>
      </c>
      <c r="X7">
        <v>0.48561462634421576</v>
      </c>
      <c r="Y7">
        <v>0.67792612461799273</v>
      </c>
      <c r="Z7">
        <v>0.64858591830203249</v>
      </c>
      <c r="AA7">
        <v>0.80282796592259764</v>
      </c>
      <c r="AB7">
        <v>0.89061259502868984</v>
      </c>
      <c r="AC7">
        <v>0.91893351692240954</v>
      </c>
      <c r="AD7">
        <v>0.94062029801880376</v>
      </c>
      <c r="AE7">
        <v>0.95017231763055376</v>
      </c>
      <c r="AI7">
        <v>5.5005443442524199E-2</v>
      </c>
      <c r="AJ7">
        <v>0.13766771245382656</v>
      </c>
      <c r="AK7">
        <v>0.24096697385229718</v>
      </c>
      <c r="AL7">
        <v>0.32692612785161984</v>
      </c>
      <c r="AM7">
        <v>0.43245234502783508</v>
      </c>
      <c r="AN7">
        <v>0.51156062820434256</v>
      </c>
      <c r="AO7">
        <v>0.71728583538979451</v>
      </c>
      <c r="AP7">
        <v>0.72798964796050125</v>
      </c>
      <c r="AQ7">
        <v>0.84950815941225921</v>
      </c>
      <c r="AR7">
        <v>0.88852401972383122</v>
      </c>
      <c r="AS7">
        <v>0.91738803176040806</v>
      </c>
      <c r="AT7">
        <v>0.94916769783090693</v>
      </c>
      <c r="AU7">
        <v>0.96292316920742083</v>
      </c>
    </row>
    <row r="8" spans="1:47" x14ac:dyDescent="0.35">
      <c r="C8">
        <v>0.93145769943226853</v>
      </c>
      <c r="D8">
        <v>0.86357469260928532</v>
      </c>
      <c r="E8">
        <v>0.7570769150155392</v>
      </c>
      <c r="F8">
        <v>0.68760190019401635</v>
      </c>
      <c r="G8">
        <v>0.59082864690300674</v>
      </c>
      <c r="H8">
        <v>0.48699330091048632</v>
      </c>
      <c r="I8">
        <v>0.25431127619979865</v>
      </c>
      <c r="J8">
        <v>0.25782876433136614</v>
      </c>
      <c r="K8">
        <v>0.18531978133816907</v>
      </c>
      <c r="L8">
        <v>0.11952125556561854</v>
      </c>
      <c r="M8">
        <v>8.0531338847537715E-2</v>
      </c>
      <c r="N8">
        <v>9.6947469339262682E-2</v>
      </c>
      <c r="O8">
        <v>4.4610232755532109E-2</v>
      </c>
      <c r="S8">
        <v>0.93749857774090328</v>
      </c>
      <c r="T8">
        <v>0.85950076607546888</v>
      </c>
      <c r="U8">
        <v>0.7299860509267968</v>
      </c>
      <c r="V8">
        <v>0.66746059879883624</v>
      </c>
      <c r="W8">
        <v>0.58244452850364414</v>
      </c>
      <c r="X8">
        <v>0.51438537365578418</v>
      </c>
      <c r="Y8">
        <v>0.32207387538200727</v>
      </c>
      <c r="Z8">
        <v>0.35141408169796751</v>
      </c>
      <c r="AA8">
        <v>0.19717203407740236</v>
      </c>
      <c r="AB8">
        <v>0.10938740497131016</v>
      </c>
      <c r="AC8">
        <v>8.1066483077590457E-2</v>
      </c>
      <c r="AD8">
        <v>5.9379701981196242E-2</v>
      </c>
      <c r="AE8">
        <v>4.9827682369446236E-2</v>
      </c>
      <c r="AI8">
        <v>0.94499455655747577</v>
      </c>
      <c r="AJ8">
        <v>0.86233228754617341</v>
      </c>
      <c r="AK8">
        <v>0.75903302614770285</v>
      </c>
      <c r="AL8">
        <v>0.67307387214838021</v>
      </c>
      <c r="AM8">
        <v>0.56754765497216497</v>
      </c>
      <c r="AN8">
        <v>0.48843937179565744</v>
      </c>
      <c r="AO8">
        <v>0.28271416461020549</v>
      </c>
      <c r="AP8">
        <v>0.27201035203949875</v>
      </c>
      <c r="AQ8">
        <v>0.15049184058774079</v>
      </c>
      <c r="AR8">
        <v>0.11147598027616878</v>
      </c>
      <c r="AS8">
        <v>8.2611968239591937E-2</v>
      </c>
      <c r="AT8">
        <v>5.0832302169093069E-2</v>
      </c>
      <c r="AU8">
        <v>3.7076830792579174E-2</v>
      </c>
    </row>
    <row r="10" spans="1:47" x14ac:dyDescent="0.35">
      <c r="B10" t="s">
        <v>17</v>
      </c>
      <c r="C10" t="s">
        <v>18</v>
      </c>
      <c r="R10" t="s">
        <v>17</v>
      </c>
      <c r="S10" t="s">
        <v>18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0.93145769943226853</v>
      </c>
      <c r="R11">
        <v>2.5000000000000001E-3</v>
      </c>
      <c r="S11">
        <v>0.93749857774090328</v>
      </c>
      <c r="AH11">
        <v>2.5000000000000001E-3</v>
      </c>
      <c r="AI11">
        <v>0.94499455655747577</v>
      </c>
    </row>
    <row r="12" spans="1:47" x14ac:dyDescent="0.35">
      <c r="B12">
        <v>4.5999999999999999E-3</v>
      </c>
      <c r="C12">
        <v>0.86357469260928532</v>
      </c>
      <c r="R12">
        <v>4.5999999999999999E-3</v>
      </c>
      <c r="S12">
        <v>0.85950076607546888</v>
      </c>
      <c r="AH12">
        <v>4.5999999999999999E-3</v>
      </c>
      <c r="AI12">
        <v>0.86233228754617341</v>
      </c>
    </row>
    <row r="13" spans="1:47" x14ac:dyDescent="0.35">
      <c r="B13">
        <v>7.4999999999999997E-3</v>
      </c>
      <c r="C13">
        <v>0.7570769150155392</v>
      </c>
      <c r="R13">
        <v>7.4999999999999997E-3</v>
      </c>
      <c r="S13">
        <v>0.7299860509267968</v>
      </c>
      <c r="AH13">
        <v>7.4999999999999997E-3</v>
      </c>
      <c r="AI13">
        <v>0.75903302614770285</v>
      </c>
    </row>
    <row r="14" spans="1:47" x14ac:dyDescent="0.35">
      <c r="B14">
        <v>0.01</v>
      </c>
      <c r="C14">
        <v>0.68760190019401635</v>
      </c>
      <c r="R14">
        <v>0.01</v>
      </c>
      <c r="S14">
        <v>0.66746059879883624</v>
      </c>
      <c r="AH14">
        <v>0.01</v>
      </c>
      <c r="AI14">
        <v>0.67307387214838021</v>
      </c>
    </row>
    <row r="15" spans="1:47" x14ac:dyDescent="0.35">
      <c r="B15">
        <v>1.4999999999999999E-2</v>
      </c>
      <c r="C15">
        <v>0.59082864690300674</v>
      </c>
      <c r="R15">
        <v>1.4999999999999999E-2</v>
      </c>
      <c r="S15">
        <v>0.58244452850364414</v>
      </c>
      <c r="AH15">
        <v>1.4999999999999999E-2</v>
      </c>
      <c r="AI15">
        <v>0.56754765497216497</v>
      </c>
    </row>
    <row r="16" spans="1:47" x14ac:dyDescent="0.35">
      <c r="B16">
        <v>0.02</v>
      </c>
      <c r="C16">
        <v>0.48699330091048632</v>
      </c>
      <c r="R16">
        <v>0.02</v>
      </c>
      <c r="S16">
        <v>0.51438537365578418</v>
      </c>
      <c r="AH16">
        <v>0.02</v>
      </c>
      <c r="AI16">
        <v>0.48843937179565744</v>
      </c>
    </row>
    <row r="17" spans="2:35" x14ac:dyDescent="0.35">
      <c r="B17">
        <v>0.05</v>
      </c>
      <c r="C17">
        <v>0.25431127619979865</v>
      </c>
      <c r="R17">
        <v>0.05</v>
      </c>
      <c r="S17">
        <v>0.32207387538200727</v>
      </c>
      <c r="AH17">
        <v>0.05</v>
      </c>
      <c r="AI17">
        <v>0.28271416461020549</v>
      </c>
    </row>
    <row r="18" spans="2:35" x14ac:dyDescent="0.35">
      <c r="B18">
        <v>7.4999999999999997E-2</v>
      </c>
      <c r="C18">
        <v>0.25782876433136614</v>
      </c>
      <c r="R18">
        <v>7.4999999999999997E-2</v>
      </c>
      <c r="S18">
        <v>0.35141408169796751</v>
      </c>
      <c r="AH18">
        <v>7.4999999999999997E-2</v>
      </c>
      <c r="AI18">
        <v>0.27201035203949875</v>
      </c>
    </row>
    <row r="19" spans="2:35" x14ac:dyDescent="0.35">
      <c r="B19">
        <v>0.1</v>
      </c>
      <c r="C19">
        <v>0.18531978133816907</v>
      </c>
      <c r="R19">
        <v>0.1</v>
      </c>
      <c r="S19">
        <v>0.19717203407740236</v>
      </c>
      <c r="AH19">
        <v>0.1</v>
      </c>
      <c r="AI19">
        <v>0.15049184058774079</v>
      </c>
    </row>
    <row r="20" spans="2:35" x14ac:dyDescent="0.35">
      <c r="B20">
        <v>0.25</v>
      </c>
      <c r="C20">
        <v>0.11952125556561854</v>
      </c>
      <c r="R20">
        <v>0.25</v>
      </c>
      <c r="S20">
        <v>0.10938740497131016</v>
      </c>
      <c r="AH20">
        <v>0.25</v>
      </c>
      <c r="AI20">
        <v>0.11147598027616878</v>
      </c>
    </row>
    <row r="21" spans="2:35" x14ac:dyDescent="0.35">
      <c r="B21">
        <v>0.5</v>
      </c>
      <c r="C21">
        <v>8.0531338847537715E-2</v>
      </c>
      <c r="R21">
        <v>0.5</v>
      </c>
      <c r="S21">
        <v>8.1066483077590457E-2</v>
      </c>
      <c r="AH21">
        <v>0.5</v>
      </c>
      <c r="AI21">
        <v>8.2611968239591937E-2</v>
      </c>
    </row>
    <row r="22" spans="2:35" x14ac:dyDescent="0.35">
      <c r="B22">
        <v>1</v>
      </c>
      <c r="C22">
        <v>9.6947469339262682E-2</v>
      </c>
      <c r="R22">
        <v>1</v>
      </c>
      <c r="S22">
        <v>5.9379701981196242E-2</v>
      </c>
      <c r="AH22">
        <v>1</v>
      </c>
      <c r="AI22">
        <v>5.0832302169093069E-2</v>
      </c>
    </row>
    <row r="23" spans="2:35" x14ac:dyDescent="0.35">
      <c r="B23">
        <v>5</v>
      </c>
      <c r="C23">
        <v>4.4610232755532109E-2</v>
      </c>
      <c r="R23">
        <v>5</v>
      </c>
      <c r="S23">
        <v>4.9827682369446236E-2</v>
      </c>
      <c r="AH23">
        <v>5</v>
      </c>
      <c r="AI23">
        <v>3.7076830792579174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55694-9C04-440C-B0AF-FFDF2B5F23D2}">
  <dimension ref="A1:AT22"/>
  <sheetViews>
    <sheetView workbookViewId="0">
      <selection activeCell="P32" sqref="P32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11419.19</v>
      </c>
      <c r="C3">
        <v>21035.63</v>
      </c>
      <c r="D3">
        <v>50455.12</v>
      </c>
      <c r="E3">
        <v>111871.55</v>
      </c>
      <c r="F3">
        <v>173245.35</v>
      </c>
      <c r="G3">
        <v>257158.42</v>
      </c>
      <c r="H3">
        <v>261828.8</v>
      </c>
      <c r="I3">
        <v>423265.11</v>
      </c>
      <c r="J3">
        <v>392726.27</v>
      </c>
      <c r="K3">
        <v>458765.46</v>
      </c>
      <c r="L3">
        <v>479472.43</v>
      </c>
      <c r="M3">
        <v>470021.89</v>
      </c>
      <c r="N3">
        <v>501511.13</v>
      </c>
      <c r="O3">
        <v>543430.68000000005</v>
      </c>
      <c r="Q3">
        <v>1</v>
      </c>
      <c r="R3">
        <v>27868.5</v>
      </c>
      <c r="S3">
        <v>33279.24</v>
      </c>
      <c r="T3">
        <v>66176.89</v>
      </c>
      <c r="U3">
        <v>141583.42000000001</v>
      </c>
      <c r="V3">
        <v>187743.69</v>
      </c>
      <c r="W3">
        <v>300492.36</v>
      </c>
      <c r="X3">
        <v>356958.51</v>
      </c>
      <c r="Y3">
        <v>455197.02</v>
      </c>
      <c r="Z3">
        <v>480681</v>
      </c>
      <c r="AA3">
        <v>523327.65</v>
      </c>
      <c r="AB3">
        <v>560338.56000000006</v>
      </c>
      <c r="AC3">
        <v>583203.36</v>
      </c>
      <c r="AD3">
        <v>571219.01</v>
      </c>
      <c r="AE3">
        <v>663692.43999999994</v>
      </c>
      <c r="AG3">
        <v>1</v>
      </c>
      <c r="AH3">
        <v>77814.17</v>
      </c>
      <c r="AI3">
        <v>111526.94</v>
      </c>
      <c r="AJ3">
        <v>158192.37</v>
      </c>
      <c r="AK3">
        <v>206345.13</v>
      </c>
      <c r="AL3">
        <v>279535.83</v>
      </c>
      <c r="AM3">
        <v>402178.31</v>
      </c>
      <c r="AN3">
        <v>523778.05</v>
      </c>
      <c r="AO3">
        <v>609231.53</v>
      </c>
      <c r="AP3">
        <v>644912.32999999996</v>
      </c>
      <c r="AQ3">
        <v>721785.97</v>
      </c>
      <c r="AR3">
        <v>792235.01</v>
      </c>
      <c r="AS3">
        <v>826111.16</v>
      </c>
      <c r="AT3">
        <v>916866.09</v>
      </c>
    </row>
    <row r="4" spans="1:46" x14ac:dyDescent="0.35">
      <c r="A4">
        <v>2</v>
      </c>
      <c r="B4">
        <v>521975.68</v>
      </c>
      <c r="C4">
        <v>736333.04</v>
      </c>
      <c r="D4">
        <v>765393.14</v>
      </c>
      <c r="E4">
        <v>746544.78</v>
      </c>
      <c r="F4">
        <v>733669.74</v>
      </c>
      <c r="G4">
        <v>795921.67</v>
      </c>
      <c r="H4">
        <v>573453.66</v>
      </c>
      <c r="I4">
        <v>367451.97</v>
      </c>
      <c r="J4">
        <v>282317.38</v>
      </c>
      <c r="K4">
        <v>167189.35</v>
      </c>
      <c r="L4">
        <v>88624.87</v>
      </c>
      <c r="M4">
        <v>47256.63</v>
      </c>
      <c r="N4">
        <v>33757.980000000003</v>
      </c>
      <c r="O4">
        <v>16144.94</v>
      </c>
      <c r="Q4">
        <v>2</v>
      </c>
      <c r="R4">
        <v>585313.31999999995</v>
      </c>
      <c r="S4">
        <v>747068.67</v>
      </c>
      <c r="T4">
        <v>810747.32</v>
      </c>
      <c r="U4">
        <v>724890.92</v>
      </c>
      <c r="V4">
        <v>600325.65</v>
      </c>
      <c r="W4">
        <v>665093.87</v>
      </c>
      <c r="X4">
        <v>565407.46</v>
      </c>
      <c r="Y4">
        <v>346440.25</v>
      </c>
      <c r="Z4">
        <v>251305.46</v>
      </c>
      <c r="AA4">
        <v>169507.71</v>
      </c>
      <c r="AB4">
        <v>59652.53</v>
      </c>
      <c r="AC4">
        <v>32319.71</v>
      </c>
      <c r="AD4">
        <v>19772.669999999998</v>
      </c>
      <c r="AE4">
        <v>16362.21</v>
      </c>
      <c r="AG4">
        <v>2</v>
      </c>
      <c r="AH4">
        <v>783459.09</v>
      </c>
      <c r="AI4">
        <v>823751.44</v>
      </c>
      <c r="AJ4">
        <v>875334.77</v>
      </c>
      <c r="AK4">
        <v>839365.6</v>
      </c>
      <c r="AL4">
        <v>764784.02</v>
      </c>
      <c r="AM4">
        <v>730458.49</v>
      </c>
      <c r="AN4">
        <v>428030.05</v>
      </c>
      <c r="AO4">
        <v>286121.37</v>
      </c>
      <c r="AP4">
        <v>226935.71</v>
      </c>
      <c r="AQ4">
        <v>74474.789999999994</v>
      </c>
      <c r="AR4">
        <v>51071.29</v>
      </c>
      <c r="AS4">
        <v>39911.33</v>
      </c>
      <c r="AT4">
        <v>18739.55</v>
      </c>
    </row>
    <row r="6" spans="1:46" x14ac:dyDescent="0.35">
      <c r="B6">
        <v>2.140851110922758E-2</v>
      </c>
      <c r="C6">
        <v>2.777462394899435E-2</v>
      </c>
      <c r="D6">
        <v>6.1843755112010658E-2</v>
      </c>
      <c r="E6">
        <v>0.13032318478843477</v>
      </c>
      <c r="F6">
        <v>0.19102708942686136</v>
      </c>
      <c r="G6">
        <v>0.24419645043331889</v>
      </c>
      <c r="H6">
        <v>0.31346138885760871</v>
      </c>
      <c r="I6">
        <v>0.53529273706848468</v>
      </c>
      <c r="J6">
        <v>0.58177907458280664</v>
      </c>
      <c r="K6">
        <v>0.73290507984114694</v>
      </c>
      <c r="L6">
        <v>0.84399702304517188</v>
      </c>
      <c r="M6">
        <v>0.90864374186656738</v>
      </c>
      <c r="N6">
        <v>0.93693269540624158</v>
      </c>
      <c r="O6">
        <v>0.97114788524918227</v>
      </c>
      <c r="R6">
        <v>4.5448999123946635E-2</v>
      </c>
      <c r="S6">
        <v>4.2646670252503141E-2</v>
      </c>
      <c r="T6">
        <v>7.5464777052967905E-2</v>
      </c>
      <c r="U6">
        <v>0.16340174597668986</v>
      </c>
      <c r="V6">
        <v>0.2382324504592451</v>
      </c>
      <c r="W6">
        <v>0.31120199383953517</v>
      </c>
      <c r="X6">
        <v>0.387003121982048</v>
      </c>
      <c r="Y6">
        <v>0.56783415272096815</v>
      </c>
      <c r="Z6">
        <v>0.65668017957599933</v>
      </c>
      <c r="AA6">
        <v>0.75534200506163551</v>
      </c>
      <c r="AB6">
        <v>0.90378485923079954</v>
      </c>
      <c r="AC6">
        <v>0.94749228489518689</v>
      </c>
      <c r="AD6">
        <v>0.96654323458496061</v>
      </c>
      <c r="AE6">
        <v>0.97593986012741774</v>
      </c>
      <c r="AH6">
        <v>9.0347829909406444E-2</v>
      </c>
      <c r="AI6">
        <v>0.11924464671149569</v>
      </c>
      <c r="AJ6">
        <v>0.15306068305085824</v>
      </c>
      <c r="AK6">
        <v>0.19732524882861249</v>
      </c>
      <c r="AL6">
        <v>0.26767261964808958</v>
      </c>
      <c r="AM6">
        <v>0.3550814435836801</v>
      </c>
      <c r="AN6">
        <v>0.55029795396782188</v>
      </c>
      <c r="AO6">
        <v>0.68043732253505851</v>
      </c>
      <c r="AP6">
        <v>0.7397072659588706</v>
      </c>
      <c r="AQ6">
        <v>0.90646934554454239</v>
      </c>
      <c r="AR6">
        <v>0.93943921680651499</v>
      </c>
      <c r="AS6">
        <v>0.95391421070369664</v>
      </c>
      <c r="AT6">
        <v>0.97997067439653307</v>
      </c>
    </row>
    <row r="7" spans="1:46" x14ac:dyDescent="0.35">
      <c r="C7">
        <v>6.3661128397667702E-3</v>
      </c>
      <c r="D7">
        <v>4.0435244002783075E-2</v>
      </c>
      <c r="E7">
        <v>0.10891467367920719</v>
      </c>
      <c r="F7">
        <v>0.16961857831763377</v>
      </c>
      <c r="G7">
        <v>0.2227879393240913</v>
      </c>
      <c r="H7">
        <v>0.29205287774838112</v>
      </c>
      <c r="I7">
        <v>0.51388422595925709</v>
      </c>
      <c r="J7">
        <v>0.56037056347357905</v>
      </c>
      <c r="K7">
        <v>0.71149656873191935</v>
      </c>
      <c r="L7">
        <v>0.82258851193594429</v>
      </c>
      <c r="M7">
        <v>0.88723523075733979</v>
      </c>
      <c r="N7">
        <v>0.91552418429701399</v>
      </c>
      <c r="O7">
        <v>0.94973937413995468</v>
      </c>
      <c r="S7">
        <v>-2.8023288714434935E-3</v>
      </c>
      <c r="T7">
        <v>3.001577792902127E-2</v>
      </c>
      <c r="U7">
        <v>0.11795274685274322</v>
      </c>
      <c r="V7">
        <v>0.19278345133529845</v>
      </c>
      <c r="W7">
        <v>0.26575299471558855</v>
      </c>
      <c r="X7">
        <v>0.34155412285810138</v>
      </c>
      <c r="Y7">
        <v>0.52238515359702153</v>
      </c>
      <c r="Z7">
        <v>0.61123118045205271</v>
      </c>
      <c r="AA7">
        <v>0.70989300593768889</v>
      </c>
      <c r="AB7">
        <v>0.85833586010685292</v>
      </c>
      <c r="AC7">
        <v>0.90204328577124027</v>
      </c>
      <c r="AD7">
        <v>0.92109423546101399</v>
      </c>
      <c r="AE7">
        <v>0.93049086100347111</v>
      </c>
      <c r="AI7">
        <v>2.8896816802089248E-2</v>
      </c>
      <c r="AJ7">
        <v>6.2712853141451794E-2</v>
      </c>
      <c r="AK7">
        <v>0.10697741891920605</v>
      </c>
      <c r="AL7">
        <v>0.17732478973868315</v>
      </c>
      <c r="AM7">
        <v>0.26473361367427367</v>
      </c>
      <c r="AN7">
        <v>0.45995012405841545</v>
      </c>
      <c r="AO7">
        <v>0.59008949262565202</v>
      </c>
      <c r="AP7">
        <v>0.64935943604946411</v>
      </c>
      <c r="AQ7">
        <v>0.81612151563513591</v>
      </c>
      <c r="AR7">
        <v>0.8490913868971085</v>
      </c>
      <c r="AS7">
        <v>0.86356638079429016</v>
      </c>
      <c r="AT7">
        <v>0.88962284448712659</v>
      </c>
    </row>
    <row r="8" spans="1:46" x14ac:dyDescent="0.35">
      <c r="C8">
        <v>0.99363388716023326</v>
      </c>
      <c r="D8">
        <v>0.95956475599721691</v>
      </c>
      <c r="E8">
        <v>0.89108532632079285</v>
      </c>
      <c r="F8">
        <v>0.83038142168236617</v>
      </c>
      <c r="G8">
        <v>0.77721206067590876</v>
      </c>
      <c r="H8">
        <v>0.70794712225161893</v>
      </c>
      <c r="I8">
        <v>0.48611577404074291</v>
      </c>
      <c r="J8">
        <v>0.43962943652642095</v>
      </c>
      <c r="K8">
        <v>0.28850343126808065</v>
      </c>
      <c r="L8">
        <v>0.17741148806405571</v>
      </c>
      <c r="M8">
        <v>0.11276476924266021</v>
      </c>
      <c r="N8">
        <v>8.4475815702986012E-2</v>
      </c>
      <c r="O8">
        <v>5.0260625860045316E-2</v>
      </c>
      <c r="S8">
        <v>1.0028023288714434</v>
      </c>
      <c r="T8">
        <v>0.96998422207097867</v>
      </c>
      <c r="U8">
        <v>0.88204725314725674</v>
      </c>
      <c r="V8">
        <v>0.80721654866470161</v>
      </c>
      <c r="W8">
        <v>0.73424700528441145</v>
      </c>
      <c r="X8">
        <v>0.65844587714189862</v>
      </c>
      <c r="Y8">
        <v>0.47761484640297847</v>
      </c>
      <c r="Z8">
        <v>0.38876881954794729</v>
      </c>
      <c r="AA8">
        <v>0.29010699406231111</v>
      </c>
      <c r="AB8">
        <v>0.14166413989314708</v>
      </c>
      <c r="AC8">
        <v>9.7956714228759734E-2</v>
      </c>
      <c r="AD8">
        <v>7.8905764538986012E-2</v>
      </c>
      <c r="AE8">
        <v>6.9509138996528885E-2</v>
      </c>
      <c r="AI8">
        <v>0.97110318319791078</v>
      </c>
      <c r="AJ8">
        <v>0.93728714685854819</v>
      </c>
      <c r="AK8">
        <v>0.89302258108079391</v>
      </c>
      <c r="AL8">
        <v>0.82267521026131685</v>
      </c>
      <c r="AM8">
        <v>0.73526638632572627</v>
      </c>
      <c r="AN8">
        <v>0.5400498759415846</v>
      </c>
      <c r="AO8">
        <v>0.40991050737434798</v>
      </c>
      <c r="AP8">
        <v>0.35064056395053589</v>
      </c>
      <c r="AQ8">
        <v>0.18387848436486409</v>
      </c>
      <c r="AR8">
        <v>0.1509086131028915</v>
      </c>
      <c r="AS8">
        <v>0.13643361920570984</v>
      </c>
      <c r="AT8">
        <v>0.11037715551287341</v>
      </c>
    </row>
    <row r="9" spans="1:46" x14ac:dyDescent="0.35">
      <c r="B9" t="s">
        <v>17</v>
      </c>
      <c r="C9" t="s">
        <v>18</v>
      </c>
      <c r="R9" t="s">
        <v>17</v>
      </c>
      <c r="S9" t="s">
        <v>18</v>
      </c>
      <c r="AH9" t="s">
        <v>17</v>
      </c>
      <c r="AI9" t="s">
        <v>18</v>
      </c>
    </row>
    <row r="10" spans="1:46" x14ac:dyDescent="0.35">
      <c r="B10">
        <v>2.5000000000000001E-3</v>
      </c>
      <c r="C10">
        <v>0.99363388716023326</v>
      </c>
      <c r="R10">
        <v>2.5000000000000001E-3</v>
      </c>
      <c r="S10">
        <v>1</v>
      </c>
      <c r="AH10">
        <v>4.5999999999999999E-3</v>
      </c>
      <c r="AI10">
        <v>0.97110318319791078</v>
      </c>
    </row>
    <row r="11" spans="1:46" x14ac:dyDescent="0.35">
      <c r="B11">
        <v>4.5999999999999999E-3</v>
      </c>
      <c r="C11">
        <v>0.95956475599721691</v>
      </c>
      <c r="R11">
        <v>4.5999999999999999E-3</v>
      </c>
      <c r="S11">
        <v>0.96998422207097867</v>
      </c>
      <c r="AH11">
        <v>7.4999999999999997E-3</v>
      </c>
      <c r="AI11">
        <v>0.93728714685854819</v>
      </c>
    </row>
    <row r="12" spans="1:46" x14ac:dyDescent="0.35">
      <c r="B12">
        <v>7.4999999999999997E-3</v>
      </c>
      <c r="C12">
        <v>0.89108532632079285</v>
      </c>
      <c r="R12">
        <v>7.4999999999999997E-3</v>
      </c>
      <c r="S12">
        <v>0.88204725314725674</v>
      </c>
      <c r="AH12">
        <v>0.01</v>
      </c>
      <c r="AI12">
        <v>0.89302258108079391</v>
      </c>
    </row>
    <row r="13" spans="1:46" x14ac:dyDescent="0.35">
      <c r="B13">
        <v>0.01</v>
      </c>
      <c r="C13">
        <v>0.83038142168236617</v>
      </c>
      <c r="R13">
        <v>0.01</v>
      </c>
      <c r="S13">
        <v>0.80721654866470161</v>
      </c>
      <c r="AH13">
        <v>1.4999999999999999E-2</v>
      </c>
      <c r="AI13">
        <v>0.82267521026131685</v>
      </c>
    </row>
    <row r="14" spans="1:46" x14ac:dyDescent="0.35">
      <c r="B14">
        <v>1.4999999999999999E-2</v>
      </c>
      <c r="C14">
        <v>0.77721206067590876</v>
      </c>
      <c r="R14">
        <v>1.4999999999999999E-2</v>
      </c>
      <c r="S14">
        <v>0.73424700528441145</v>
      </c>
      <c r="AH14">
        <v>0.02</v>
      </c>
      <c r="AI14">
        <v>0.73526638632572627</v>
      </c>
    </row>
    <row r="15" spans="1:46" x14ac:dyDescent="0.35">
      <c r="B15">
        <v>0.02</v>
      </c>
      <c r="C15">
        <v>0.70794712225161893</v>
      </c>
      <c r="R15">
        <v>0.02</v>
      </c>
      <c r="S15">
        <v>0.65844587714189862</v>
      </c>
      <c r="AH15">
        <v>0.05</v>
      </c>
      <c r="AI15">
        <v>0.5400498759415846</v>
      </c>
    </row>
    <row r="16" spans="1:46" x14ac:dyDescent="0.35">
      <c r="B16">
        <v>0.05</v>
      </c>
      <c r="C16">
        <v>0.48611577404074291</v>
      </c>
      <c r="R16">
        <v>0.05</v>
      </c>
      <c r="S16">
        <v>0.47761484640297847</v>
      </c>
      <c r="AH16">
        <v>7.4999999999999997E-2</v>
      </c>
      <c r="AI16">
        <v>0.40991050737434798</v>
      </c>
    </row>
    <row r="17" spans="2:35" x14ac:dyDescent="0.35">
      <c r="B17">
        <v>7.4999999999999997E-2</v>
      </c>
      <c r="C17">
        <v>0.43962943652642095</v>
      </c>
      <c r="R17">
        <v>7.4999999999999997E-2</v>
      </c>
      <c r="S17">
        <v>0.38876881954794729</v>
      </c>
      <c r="AH17">
        <v>0.1</v>
      </c>
      <c r="AI17">
        <v>0.35064056395053589</v>
      </c>
    </row>
    <row r="18" spans="2:35" x14ac:dyDescent="0.35">
      <c r="B18">
        <v>0.1</v>
      </c>
      <c r="C18">
        <v>0.28850343126808065</v>
      </c>
      <c r="R18">
        <v>0.1</v>
      </c>
      <c r="S18">
        <v>0.29010699406231111</v>
      </c>
      <c r="AH18">
        <v>0.25</v>
      </c>
      <c r="AI18">
        <v>0.18387848436486409</v>
      </c>
    </row>
    <row r="19" spans="2:35" x14ac:dyDescent="0.35">
      <c r="B19">
        <v>0.25</v>
      </c>
      <c r="C19">
        <v>0.17741148806405571</v>
      </c>
      <c r="R19">
        <v>0.25</v>
      </c>
      <c r="S19">
        <v>0.14166413989314708</v>
      </c>
      <c r="AH19">
        <v>0.5</v>
      </c>
      <c r="AI19">
        <v>0.1509086131028915</v>
      </c>
    </row>
    <row r="20" spans="2:35" x14ac:dyDescent="0.35">
      <c r="B20">
        <v>0.5</v>
      </c>
      <c r="C20">
        <v>0.11276476924266021</v>
      </c>
      <c r="R20">
        <v>0.5</v>
      </c>
      <c r="S20">
        <v>9.7956714228759734E-2</v>
      </c>
      <c r="AH20">
        <v>1</v>
      </c>
      <c r="AI20">
        <v>0.13643361920570984</v>
      </c>
    </row>
    <row r="21" spans="2:35" x14ac:dyDescent="0.35">
      <c r="B21">
        <v>1</v>
      </c>
      <c r="C21">
        <v>8.4475815702986012E-2</v>
      </c>
      <c r="R21">
        <v>1</v>
      </c>
      <c r="S21">
        <v>7.8905764538986012E-2</v>
      </c>
      <c r="AH21">
        <v>5</v>
      </c>
      <c r="AI21">
        <v>0.11037715551287341</v>
      </c>
    </row>
    <row r="22" spans="2:35" x14ac:dyDescent="0.35">
      <c r="B22">
        <v>5</v>
      </c>
      <c r="C22">
        <v>5.0260625860045316E-2</v>
      </c>
      <c r="R22">
        <v>5</v>
      </c>
      <c r="S22">
        <v>6.950913899652888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EEB8B-2938-4E16-9F14-1C6F6FA278F6}">
  <dimension ref="A1:AT27"/>
  <sheetViews>
    <sheetView workbookViewId="0">
      <selection activeCell="L29" sqref="L29"/>
    </sheetView>
  </sheetViews>
  <sheetFormatPr defaultRowHeight="14.5" x14ac:dyDescent="0.35"/>
  <sheetData>
    <row r="1" spans="1:4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F1" t="s">
        <v>0</v>
      </c>
      <c r="AG1" t="s">
        <v>1</v>
      </c>
      <c r="AH1" t="s">
        <v>2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P2" t="s">
        <v>15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F2" t="s">
        <v>15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</row>
    <row r="3" spans="1:46" x14ac:dyDescent="0.35">
      <c r="A3">
        <v>1</v>
      </c>
      <c r="B3">
        <v>3028.06</v>
      </c>
      <c r="C3">
        <v>17264.259999999998</v>
      </c>
      <c r="D3">
        <v>29889.83</v>
      </c>
      <c r="E3">
        <v>73550.009999999995</v>
      </c>
      <c r="F3">
        <v>91429.96</v>
      </c>
      <c r="G3">
        <v>109850.59</v>
      </c>
      <c r="H3">
        <v>175178.77</v>
      </c>
      <c r="I3">
        <v>226134.89</v>
      </c>
      <c r="J3">
        <v>255710.9</v>
      </c>
      <c r="K3">
        <v>268097.46999999997</v>
      </c>
      <c r="L3">
        <v>269187.11</v>
      </c>
      <c r="M3">
        <v>282410.84999999998</v>
      </c>
      <c r="N3">
        <v>275510.98</v>
      </c>
      <c r="P3">
        <v>1</v>
      </c>
      <c r="Q3">
        <v>1166.04</v>
      </c>
      <c r="R3">
        <v>4144.5200000000004</v>
      </c>
      <c r="S3">
        <v>11768.06</v>
      </c>
      <c r="T3">
        <v>21716.55</v>
      </c>
      <c r="U3">
        <v>38809.230000000003</v>
      </c>
      <c r="V3">
        <v>45631.73</v>
      </c>
      <c r="W3">
        <v>75630.720000000001</v>
      </c>
      <c r="X3">
        <v>96119.99</v>
      </c>
      <c r="Y3">
        <v>119607.73</v>
      </c>
      <c r="Z3">
        <v>130006.11</v>
      </c>
      <c r="AA3">
        <v>130688.01</v>
      </c>
      <c r="AB3">
        <v>129594.74</v>
      </c>
      <c r="AC3">
        <v>116116.36</v>
      </c>
      <c r="AD3">
        <v>111702.91</v>
      </c>
      <c r="AF3">
        <v>1</v>
      </c>
      <c r="AG3">
        <v>437.44</v>
      </c>
      <c r="AH3">
        <v>4843.8100000000004</v>
      </c>
      <c r="AI3">
        <v>10447.59</v>
      </c>
      <c r="AJ3">
        <v>24191.71</v>
      </c>
      <c r="AK3">
        <v>36957.040000000001</v>
      </c>
      <c r="AL3">
        <v>45200.38</v>
      </c>
      <c r="AM3">
        <v>73840.89</v>
      </c>
      <c r="AN3">
        <v>104609.34</v>
      </c>
      <c r="AO3">
        <v>131157.85</v>
      </c>
      <c r="AP3">
        <v>140115.42000000001</v>
      </c>
      <c r="AQ3">
        <v>153896.85</v>
      </c>
      <c r="AR3">
        <v>139236.09</v>
      </c>
      <c r="AS3">
        <v>129209</v>
      </c>
      <c r="AT3">
        <v>122553.7</v>
      </c>
    </row>
    <row r="4" spans="1:46" x14ac:dyDescent="0.35">
      <c r="A4">
        <v>2</v>
      </c>
      <c r="B4">
        <v>261354.86</v>
      </c>
      <c r="C4">
        <v>367580.57</v>
      </c>
      <c r="D4">
        <v>323669.09000000003</v>
      </c>
      <c r="E4">
        <v>333709.33</v>
      </c>
      <c r="F4">
        <v>241632.53</v>
      </c>
      <c r="G4">
        <v>194609.78</v>
      </c>
      <c r="H4">
        <v>86526.59</v>
      </c>
      <c r="I4">
        <v>51750.55</v>
      </c>
      <c r="J4">
        <v>26287.68</v>
      </c>
      <c r="K4">
        <v>18857.79</v>
      </c>
      <c r="L4">
        <v>15552.92</v>
      </c>
      <c r="M4">
        <v>12324.74</v>
      </c>
      <c r="N4">
        <v>10898.95</v>
      </c>
      <c r="P4">
        <v>2</v>
      </c>
      <c r="Q4">
        <v>98699.87</v>
      </c>
      <c r="R4">
        <v>135854.75</v>
      </c>
      <c r="S4">
        <v>185777.68</v>
      </c>
      <c r="T4">
        <v>131856.85</v>
      </c>
      <c r="U4">
        <v>107123.22</v>
      </c>
      <c r="V4">
        <v>87271.21</v>
      </c>
      <c r="W4">
        <v>34962.080000000002</v>
      </c>
      <c r="X4">
        <v>19546.91</v>
      </c>
      <c r="Y4">
        <v>8751.2000000000007</v>
      </c>
      <c r="Z4">
        <v>10509.91</v>
      </c>
      <c r="AA4">
        <v>8480.8799999999992</v>
      </c>
      <c r="AB4">
        <v>5756.22</v>
      </c>
      <c r="AC4">
        <v>6708.9</v>
      </c>
      <c r="AD4">
        <v>6318.32</v>
      </c>
      <c r="AF4">
        <v>2</v>
      </c>
      <c r="AG4">
        <v>120610.38</v>
      </c>
      <c r="AH4">
        <v>183708.52</v>
      </c>
      <c r="AI4">
        <v>214775.03</v>
      </c>
      <c r="AJ4">
        <v>161445.35999999999</v>
      </c>
      <c r="AK4">
        <v>115626.07</v>
      </c>
      <c r="AL4">
        <v>94489.79</v>
      </c>
      <c r="AM4">
        <v>48483.33</v>
      </c>
      <c r="AN4">
        <v>29133.39</v>
      </c>
      <c r="AO4">
        <v>19622.77</v>
      </c>
      <c r="AP4">
        <v>10532.38</v>
      </c>
      <c r="AQ4">
        <v>9133.1</v>
      </c>
      <c r="AR4">
        <v>9383.0400000000009</v>
      </c>
      <c r="AS4">
        <v>7374.33</v>
      </c>
      <c r="AT4">
        <v>5364.22</v>
      </c>
    </row>
    <row r="5" spans="1:46" x14ac:dyDescent="0.35">
      <c r="Q5">
        <v>1.1676056424059021E-2</v>
      </c>
      <c r="R5">
        <v>2.9603868648743675E-2</v>
      </c>
      <c r="S5">
        <v>5.9571317508542582E-2</v>
      </c>
      <c r="T5">
        <v>0.14140827773559744</v>
      </c>
      <c r="U5">
        <v>0.26593968647823019</v>
      </c>
      <c r="V5">
        <v>0.3433462796233101</v>
      </c>
      <c r="W5">
        <v>0.68386658082623819</v>
      </c>
      <c r="X5">
        <v>0.8310068826950493</v>
      </c>
      <c r="Y5">
        <v>0.93182242949516647</v>
      </c>
      <c r="Z5">
        <v>0.92520489834539865</v>
      </c>
      <c r="AA5">
        <v>0.93906051848225569</v>
      </c>
      <c r="AB5">
        <v>0.95747189380851094</v>
      </c>
      <c r="AC5">
        <v>0.94537849950409225</v>
      </c>
      <c r="AD5">
        <v>0.94646454709885663</v>
      </c>
      <c r="AG5">
        <v>3.6137784224449477E-3</v>
      </c>
      <c r="AH5">
        <v>2.5689473049736383E-2</v>
      </c>
      <c r="AI5">
        <v>4.6387836177378634E-2</v>
      </c>
      <c r="AJ5">
        <v>0.13031723674587195</v>
      </c>
      <c r="AK5">
        <v>0.24220924583330355</v>
      </c>
      <c r="AL5">
        <v>0.32357595384127602</v>
      </c>
      <c r="AM5">
        <v>0.60364897483098601</v>
      </c>
      <c r="AN5">
        <v>0.78216842141625198</v>
      </c>
      <c r="AO5">
        <v>0.86985880546186911</v>
      </c>
      <c r="AP5">
        <v>0.93008606829970297</v>
      </c>
      <c r="AQ5">
        <v>0.94397900508464849</v>
      </c>
      <c r="AR5">
        <v>0.93686519359923581</v>
      </c>
      <c r="AS5">
        <v>0.94600856488123408</v>
      </c>
      <c r="AT5">
        <v>0.95806514052135927</v>
      </c>
    </row>
    <row r="6" spans="1:46" x14ac:dyDescent="0.35">
      <c r="B6">
        <v>0</v>
      </c>
      <c r="C6">
        <v>14236.199999999999</v>
      </c>
      <c r="D6">
        <v>26861.77</v>
      </c>
      <c r="E6">
        <v>70521.95</v>
      </c>
      <c r="F6">
        <v>88401.900000000009</v>
      </c>
      <c r="G6">
        <v>106822.53</v>
      </c>
      <c r="H6">
        <v>172150.71</v>
      </c>
      <c r="I6">
        <v>223106.83000000002</v>
      </c>
      <c r="J6">
        <v>252682.84</v>
      </c>
      <c r="K6">
        <v>265069.40999999997</v>
      </c>
      <c r="L6">
        <v>266159.05</v>
      </c>
      <c r="M6">
        <v>279382.78999999998</v>
      </c>
      <c r="N6">
        <v>272482.92</v>
      </c>
      <c r="R6">
        <v>1.7927812224684654E-2</v>
      </c>
      <c r="S6">
        <v>4.7895261084483561E-2</v>
      </c>
      <c r="T6">
        <v>0.12973222131153841</v>
      </c>
      <c r="U6">
        <v>0.25426363005417119</v>
      </c>
      <c r="V6">
        <v>0.3316702231992511</v>
      </c>
      <c r="W6">
        <v>0.67219052440217919</v>
      </c>
      <c r="X6">
        <v>0.8193308262709903</v>
      </c>
      <c r="Y6">
        <v>0.92014637307110747</v>
      </c>
      <c r="Z6">
        <v>0.91352884192133965</v>
      </c>
      <c r="AA6">
        <v>0.92738446205819669</v>
      </c>
      <c r="AB6">
        <v>0.94579583738445194</v>
      </c>
      <c r="AC6">
        <v>0.93370244308003325</v>
      </c>
      <c r="AD6">
        <v>0.93478849067479763</v>
      </c>
      <c r="AH6">
        <v>2.2075694627291434E-2</v>
      </c>
      <c r="AI6">
        <v>4.2774057754933689E-2</v>
      </c>
      <c r="AJ6">
        <v>0.126703458323427</v>
      </c>
      <c r="AK6">
        <v>0.2385954674108586</v>
      </c>
      <c r="AL6">
        <v>0.3199621754188311</v>
      </c>
      <c r="AM6">
        <v>0.60003519640854108</v>
      </c>
      <c r="AN6">
        <v>0.77855464299380706</v>
      </c>
      <c r="AO6">
        <v>0.86624502703942419</v>
      </c>
      <c r="AP6">
        <v>0.92647228987725805</v>
      </c>
      <c r="AQ6">
        <v>0.94036522666220357</v>
      </c>
      <c r="AR6">
        <v>0.93325141517679089</v>
      </c>
      <c r="AS6">
        <v>0.94239478645878916</v>
      </c>
      <c r="AT6">
        <v>0.95445136209891435</v>
      </c>
    </row>
    <row r="7" spans="1:46" x14ac:dyDescent="0.35">
      <c r="B7">
        <v>258326.8</v>
      </c>
      <c r="C7">
        <v>364552.51</v>
      </c>
      <c r="D7">
        <v>320641.03000000003</v>
      </c>
      <c r="E7">
        <v>330681.27</v>
      </c>
      <c r="F7">
        <v>238604.47</v>
      </c>
      <c r="G7">
        <v>191581.72</v>
      </c>
      <c r="H7">
        <v>83498.53</v>
      </c>
      <c r="I7">
        <v>48722.490000000005</v>
      </c>
      <c r="J7">
        <v>23259.62</v>
      </c>
      <c r="K7">
        <v>15829.730000000001</v>
      </c>
      <c r="L7">
        <v>12524.86</v>
      </c>
      <c r="M7">
        <v>9296.68</v>
      </c>
      <c r="N7">
        <v>7870.8900000000012</v>
      </c>
      <c r="R7">
        <v>0.98207218777531535</v>
      </c>
      <c r="S7">
        <v>0.95210473891551639</v>
      </c>
      <c r="T7">
        <v>0.87026777868846161</v>
      </c>
      <c r="U7">
        <v>0.74573636994582881</v>
      </c>
      <c r="V7">
        <v>0.6683297768007489</v>
      </c>
      <c r="W7">
        <v>0.32780947559782081</v>
      </c>
      <c r="X7">
        <v>0.1806691737290097</v>
      </c>
      <c r="Y7">
        <v>7.9853626928892529E-2</v>
      </c>
      <c r="Z7">
        <v>8.6471158078660348E-2</v>
      </c>
      <c r="AA7">
        <v>7.261553794180331E-2</v>
      </c>
      <c r="AB7">
        <v>5.4204162615548057E-2</v>
      </c>
      <c r="AC7">
        <v>6.6297556919966749E-2</v>
      </c>
      <c r="AD7">
        <v>6.5211509325202366E-2</v>
      </c>
      <c r="AH7">
        <v>0.97792430537270858</v>
      </c>
      <c r="AI7">
        <v>0.9572259422450663</v>
      </c>
      <c r="AJ7">
        <v>0.873296541676573</v>
      </c>
      <c r="AK7">
        <v>0.76140453258914143</v>
      </c>
      <c r="AL7">
        <v>0.6800378245811689</v>
      </c>
      <c r="AM7">
        <v>0.39996480359145892</v>
      </c>
      <c r="AN7">
        <v>0.22144535700619294</v>
      </c>
      <c r="AO7">
        <v>0.13375497296057581</v>
      </c>
      <c r="AP7">
        <v>7.3527710122741952E-2</v>
      </c>
      <c r="AQ7">
        <v>5.9634773337796432E-2</v>
      </c>
      <c r="AR7">
        <v>6.6748584823209112E-2</v>
      </c>
      <c r="AS7">
        <v>5.7605213541210842E-2</v>
      </c>
      <c r="AT7">
        <v>4.5548637901085653E-2</v>
      </c>
    </row>
    <row r="9" spans="1:46" x14ac:dyDescent="0.35">
      <c r="B9">
        <v>0</v>
      </c>
      <c r="C9">
        <v>3.7583485526799354E-2</v>
      </c>
      <c r="D9">
        <v>7.7299434709590817E-2</v>
      </c>
      <c r="E9">
        <v>0.17577613160731859</v>
      </c>
      <c r="F9">
        <v>0.27033693563828742</v>
      </c>
      <c r="G9">
        <v>0.35797925130087793</v>
      </c>
      <c r="H9">
        <v>0.67338635546109971</v>
      </c>
      <c r="I9">
        <v>0.82076072588490456</v>
      </c>
      <c r="J9">
        <v>0.91570844153523878</v>
      </c>
      <c r="K9">
        <v>0.9436462140823928</v>
      </c>
      <c r="L9">
        <v>0.95505711111918878</v>
      </c>
      <c r="M9">
        <v>0.96779583944781389</v>
      </c>
      <c r="N9">
        <v>0.97192515414718272</v>
      </c>
      <c r="Q9" t="s">
        <v>17</v>
      </c>
      <c r="R9" t="s">
        <v>18</v>
      </c>
      <c r="AG9" t="s">
        <v>17</v>
      </c>
      <c r="AH9" t="s">
        <v>18</v>
      </c>
    </row>
    <row r="10" spans="1:46" x14ac:dyDescent="0.35">
      <c r="Q10">
        <v>1.4999999999999999E-2</v>
      </c>
      <c r="R10">
        <v>0.98207218777531535</v>
      </c>
      <c r="AG10">
        <v>1.4999999999999999E-2</v>
      </c>
      <c r="AH10">
        <v>0.97792430537270858</v>
      </c>
    </row>
    <row r="11" spans="1:46" x14ac:dyDescent="0.35">
      <c r="B11">
        <v>1</v>
      </c>
      <c r="C11">
        <v>0.96241651447320065</v>
      </c>
      <c r="D11">
        <v>0.92270056529040922</v>
      </c>
      <c r="E11">
        <v>0.82422386839268147</v>
      </c>
      <c r="F11">
        <v>0.72966306436171258</v>
      </c>
      <c r="G11">
        <v>0.64202074869912207</v>
      </c>
      <c r="H11">
        <v>0.32661364453890029</v>
      </c>
      <c r="I11">
        <v>0.17923927411509544</v>
      </c>
      <c r="J11">
        <v>8.4291558464761218E-2</v>
      </c>
      <c r="K11">
        <v>5.6353785917607202E-2</v>
      </c>
      <c r="L11">
        <v>4.4942888880811216E-2</v>
      </c>
      <c r="M11">
        <v>3.2204160552186112E-2</v>
      </c>
      <c r="N11">
        <v>2.8074845852817276E-2</v>
      </c>
      <c r="Q11">
        <v>0.02</v>
      </c>
      <c r="R11">
        <v>0.95210473891551639</v>
      </c>
      <c r="AG11">
        <v>0.02</v>
      </c>
      <c r="AH11">
        <v>0.9572259422450663</v>
      </c>
    </row>
    <row r="12" spans="1:46" x14ac:dyDescent="0.35">
      <c r="Q12">
        <v>0.05</v>
      </c>
      <c r="R12">
        <v>0.87026777868846161</v>
      </c>
      <c r="AG12">
        <v>0.05</v>
      </c>
      <c r="AH12">
        <v>0.873296541676573</v>
      </c>
    </row>
    <row r="13" spans="1:46" x14ac:dyDescent="0.35">
      <c r="Q13">
        <v>7.4999999999999997E-2</v>
      </c>
      <c r="R13">
        <v>0.74573636994582881</v>
      </c>
      <c r="AG13">
        <v>7.4999999999999997E-2</v>
      </c>
      <c r="AH13">
        <v>0.76140453258914143</v>
      </c>
    </row>
    <row r="14" spans="1:46" x14ac:dyDescent="0.35">
      <c r="D14" t="s">
        <v>17</v>
      </c>
      <c r="E14" t="s">
        <v>19</v>
      </c>
      <c r="Q14">
        <v>0.1</v>
      </c>
      <c r="R14">
        <v>0.6683297768007489</v>
      </c>
      <c r="AG14">
        <v>0.1</v>
      </c>
      <c r="AH14">
        <v>0.6800378245811689</v>
      </c>
    </row>
    <row r="15" spans="1:46" x14ac:dyDescent="0.35">
      <c r="D15">
        <v>0</v>
      </c>
      <c r="E15">
        <v>1</v>
      </c>
      <c r="Q15">
        <v>0.25</v>
      </c>
      <c r="R15">
        <v>0.32780947559782081</v>
      </c>
      <c r="AG15">
        <v>0.25</v>
      </c>
      <c r="AH15">
        <v>0.39996480359145892</v>
      </c>
    </row>
    <row r="16" spans="1:46" x14ac:dyDescent="0.35">
      <c r="D16">
        <v>1.4999999999999999E-2</v>
      </c>
      <c r="E16">
        <v>0.96241651447320065</v>
      </c>
      <c r="Q16">
        <v>0.5</v>
      </c>
      <c r="R16">
        <v>0.1806691737290097</v>
      </c>
      <c r="AG16">
        <v>0.5</v>
      </c>
      <c r="AH16">
        <v>0.22144535700619294</v>
      </c>
    </row>
    <row r="17" spans="4:34" x14ac:dyDescent="0.35">
      <c r="D17">
        <v>0.02</v>
      </c>
      <c r="E17">
        <v>0.92270056529040922</v>
      </c>
      <c r="Q17">
        <v>1</v>
      </c>
      <c r="R17">
        <v>7.9853626928892529E-2</v>
      </c>
      <c r="AG17">
        <v>1</v>
      </c>
      <c r="AH17">
        <v>0.13375497296057581</v>
      </c>
    </row>
    <row r="18" spans="4:34" x14ac:dyDescent="0.35">
      <c r="D18">
        <v>0.05</v>
      </c>
      <c r="E18">
        <v>0.82422386839268147</v>
      </c>
      <c r="Q18">
        <v>1.5</v>
      </c>
      <c r="R18">
        <v>8.6471158078660348E-2</v>
      </c>
      <c r="AG18">
        <v>1.5</v>
      </c>
      <c r="AH18">
        <v>7.3527710122741952E-2</v>
      </c>
    </row>
    <row r="19" spans="4:34" x14ac:dyDescent="0.35">
      <c r="D19">
        <v>7.4999999999999997E-2</v>
      </c>
      <c r="E19">
        <v>0.72966306436171258</v>
      </c>
      <c r="Q19">
        <v>2</v>
      </c>
      <c r="R19">
        <v>7.261553794180331E-2</v>
      </c>
      <c r="AG19">
        <v>2</v>
      </c>
      <c r="AH19">
        <v>5.9634773337796432E-2</v>
      </c>
    </row>
    <row r="20" spans="4:34" x14ac:dyDescent="0.35">
      <c r="D20">
        <v>0.1</v>
      </c>
      <c r="E20">
        <v>0.64202074869912207</v>
      </c>
      <c r="Q20">
        <v>3</v>
      </c>
      <c r="R20">
        <v>5.4204162615548057E-2</v>
      </c>
      <c r="AG20">
        <v>3</v>
      </c>
      <c r="AH20">
        <v>6.6748584823209112E-2</v>
      </c>
    </row>
    <row r="21" spans="4:34" x14ac:dyDescent="0.35">
      <c r="D21">
        <v>0.25</v>
      </c>
      <c r="E21">
        <v>0.32661364453890029</v>
      </c>
      <c r="Q21">
        <v>4</v>
      </c>
      <c r="R21">
        <v>6.6297556919966749E-2</v>
      </c>
      <c r="AG21">
        <v>4</v>
      </c>
      <c r="AH21">
        <v>5.7605213541210842E-2</v>
      </c>
    </row>
    <row r="22" spans="4:34" x14ac:dyDescent="0.35">
      <c r="D22">
        <v>0.5</v>
      </c>
      <c r="E22">
        <v>0.17923927411509544</v>
      </c>
      <c r="Q22">
        <v>5</v>
      </c>
      <c r="R22">
        <v>6.5211509325202366E-2</v>
      </c>
      <c r="AG22">
        <v>5</v>
      </c>
      <c r="AH22">
        <v>4.5548637901085653E-2</v>
      </c>
    </row>
    <row r="23" spans="4:34" x14ac:dyDescent="0.35">
      <c r="D23">
        <v>1</v>
      </c>
      <c r="E23">
        <v>8.4291558464761218E-2</v>
      </c>
    </row>
    <row r="24" spans="4:34" x14ac:dyDescent="0.35">
      <c r="D24">
        <v>1.5</v>
      </c>
      <c r="E24">
        <v>5.6353785917607202E-2</v>
      </c>
    </row>
    <row r="25" spans="4:34" x14ac:dyDescent="0.35">
      <c r="D25">
        <v>2</v>
      </c>
      <c r="E25">
        <v>4.4942888880811216E-2</v>
      </c>
    </row>
    <row r="26" spans="4:34" x14ac:dyDescent="0.35">
      <c r="D26">
        <v>3</v>
      </c>
      <c r="E26">
        <v>3.2204160552186112E-2</v>
      </c>
    </row>
    <row r="27" spans="4:34" x14ac:dyDescent="0.35">
      <c r="D27">
        <v>4</v>
      </c>
      <c r="E27">
        <v>2.8074845852817276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96617-7E91-4C9C-95F8-7A09C94F237A}">
  <dimension ref="A1:AU28"/>
  <sheetViews>
    <sheetView topLeftCell="R1" workbookViewId="0">
      <selection activeCell="AI34" sqref="AI3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7541.08</v>
      </c>
      <c r="C3">
        <v>26791.34</v>
      </c>
      <c r="D3">
        <v>4673.3</v>
      </c>
      <c r="E3">
        <v>10984.31</v>
      </c>
      <c r="F3">
        <v>8991.6299999999992</v>
      </c>
      <c r="G3">
        <v>21273.32</v>
      </c>
      <c r="H3">
        <v>31838.69</v>
      </c>
      <c r="I3">
        <v>76717.05</v>
      </c>
      <c r="J3">
        <v>111871.81</v>
      </c>
      <c r="K3">
        <v>126955.9</v>
      </c>
      <c r="L3">
        <v>207019.96</v>
      </c>
      <c r="M3">
        <v>288432.75</v>
      </c>
      <c r="N3">
        <v>398952.86</v>
      </c>
      <c r="O3">
        <v>595187.07999999996</v>
      </c>
      <c r="Q3">
        <v>1</v>
      </c>
      <c r="R3">
        <v>1114.5</v>
      </c>
      <c r="S3">
        <v>45541.64</v>
      </c>
      <c r="T3">
        <v>61393.72</v>
      </c>
      <c r="U3">
        <v>226774.47</v>
      </c>
      <c r="V3">
        <v>331743.32</v>
      </c>
      <c r="W3">
        <v>350896.29</v>
      </c>
      <c r="X3">
        <v>638900.98</v>
      </c>
      <c r="Y3">
        <v>936996.99</v>
      </c>
      <c r="Z3">
        <v>1341956.3700000001</v>
      </c>
      <c r="AA3">
        <v>1639825.74</v>
      </c>
      <c r="AB3">
        <v>1804854.33</v>
      </c>
      <c r="AC3">
        <v>2001423.62</v>
      </c>
      <c r="AD3">
        <v>1987569.43</v>
      </c>
      <c r="AE3">
        <v>1898000.6</v>
      </c>
      <c r="AG3">
        <v>1</v>
      </c>
      <c r="AH3">
        <v>626.88</v>
      </c>
      <c r="AI3">
        <v>43541.86</v>
      </c>
      <c r="AJ3">
        <v>132392.13</v>
      </c>
      <c r="AK3">
        <v>203268.79</v>
      </c>
      <c r="AL3">
        <v>306074.34999999998</v>
      </c>
      <c r="AM3">
        <v>360043.15</v>
      </c>
      <c r="AN3">
        <v>586430.38</v>
      </c>
      <c r="AO3">
        <v>889862.13</v>
      </c>
      <c r="AP3">
        <v>1373517.91</v>
      </c>
      <c r="AQ3">
        <v>1536356.84</v>
      </c>
      <c r="AR3">
        <v>1725012.09</v>
      </c>
      <c r="AS3">
        <v>2097477.27</v>
      </c>
      <c r="AT3">
        <v>2195776.66</v>
      </c>
      <c r="AU3">
        <v>2103495.15</v>
      </c>
    </row>
    <row r="4" spans="1:47" x14ac:dyDescent="0.35">
      <c r="A4">
        <v>2</v>
      </c>
      <c r="B4">
        <v>815818.61</v>
      </c>
      <c r="C4">
        <v>660856.88</v>
      </c>
      <c r="D4">
        <v>855653.46</v>
      </c>
      <c r="E4">
        <v>916802.34</v>
      </c>
      <c r="F4">
        <v>777107.01</v>
      </c>
      <c r="G4">
        <v>815168.31</v>
      </c>
      <c r="H4">
        <v>757384.81</v>
      </c>
      <c r="I4">
        <v>860435.59</v>
      </c>
      <c r="J4">
        <v>707635.13</v>
      </c>
      <c r="K4">
        <v>673241.5</v>
      </c>
      <c r="L4">
        <v>669309.97</v>
      </c>
      <c r="M4">
        <v>570388</v>
      </c>
      <c r="N4">
        <v>446812.25</v>
      </c>
      <c r="O4">
        <v>141975.84</v>
      </c>
      <c r="Q4">
        <v>2</v>
      </c>
      <c r="R4">
        <v>2165977.41</v>
      </c>
      <c r="S4">
        <v>3489066.05</v>
      </c>
      <c r="T4">
        <v>2354588.31</v>
      </c>
      <c r="U4">
        <v>2815035.34</v>
      </c>
      <c r="V4">
        <v>2332697.44</v>
      </c>
      <c r="W4">
        <v>2076540.43</v>
      </c>
      <c r="X4">
        <v>2089605.54</v>
      </c>
      <c r="Y4">
        <v>1889618.91</v>
      </c>
      <c r="Z4">
        <v>1535971.88</v>
      </c>
      <c r="AA4">
        <v>1184713.73</v>
      </c>
      <c r="AB4">
        <v>951969.29</v>
      </c>
      <c r="AC4">
        <v>541098.63</v>
      </c>
      <c r="AD4">
        <v>378497.11</v>
      </c>
      <c r="AE4">
        <v>351846.51</v>
      </c>
      <c r="AG4">
        <v>2</v>
      </c>
      <c r="AH4">
        <v>2170680.86</v>
      </c>
      <c r="AI4">
        <v>2389116.63</v>
      </c>
      <c r="AJ4">
        <v>4162610.94</v>
      </c>
      <c r="AK4">
        <v>2788277.82</v>
      </c>
      <c r="AL4">
        <v>2311217.75</v>
      </c>
      <c r="AM4">
        <v>2303453.52</v>
      </c>
      <c r="AN4">
        <v>2107940.2599999998</v>
      </c>
      <c r="AO4">
        <v>1956023.11</v>
      </c>
      <c r="AP4">
        <v>1595409.85</v>
      </c>
      <c r="AQ4">
        <v>1269968.8500000001</v>
      </c>
      <c r="AR4">
        <v>983806.17</v>
      </c>
      <c r="AS4">
        <v>404576.23</v>
      </c>
      <c r="AT4">
        <v>357883.59</v>
      </c>
      <c r="AU4">
        <v>385186.59</v>
      </c>
    </row>
    <row r="6" spans="1:47" x14ac:dyDescent="0.35">
      <c r="B6">
        <v>0</v>
      </c>
      <c r="C6">
        <v>19250.260000000002</v>
      </c>
      <c r="D6">
        <v>-2867.7799999999997</v>
      </c>
      <c r="E6">
        <v>3443.2299999999996</v>
      </c>
      <c r="F6">
        <v>1450.5499999999993</v>
      </c>
      <c r="G6">
        <v>13732.24</v>
      </c>
      <c r="H6">
        <v>24297.61</v>
      </c>
      <c r="I6">
        <v>69175.97</v>
      </c>
      <c r="J6">
        <v>104330.73</v>
      </c>
      <c r="K6">
        <v>119414.81999999999</v>
      </c>
      <c r="L6">
        <v>199478.88</v>
      </c>
      <c r="M6">
        <v>280891.67</v>
      </c>
      <c r="N6">
        <v>391411.77999999997</v>
      </c>
      <c r="O6">
        <v>587646</v>
      </c>
      <c r="R6">
        <v>0</v>
      </c>
      <c r="S6">
        <v>44427.14</v>
      </c>
      <c r="T6">
        <v>60279.22</v>
      </c>
      <c r="U6">
        <v>225659.97</v>
      </c>
      <c r="V6">
        <v>330628.82</v>
      </c>
      <c r="W6">
        <v>349781.79</v>
      </c>
      <c r="X6">
        <v>637786.48</v>
      </c>
      <c r="Y6">
        <v>935882.49</v>
      </c>
      <c r="Z6">
        <v>1340841.8700000001</v>
      </c>
      <c r="AA6">
        <v>1638711.24</v>
      </c>
      <c r="AB6">
        <v>1803739.83</v>
      </c>
      <c r="AC6">
        <v>2000309.12</v>
      </c>
      <c r="AD6">
        <v>1986454.93</v>
      </c>
      <c r="AE6">
        <v>1896886.1</v>
      </c>
      <c r="AH6">
        <v>0</v>
      </c>
      <c r="AI6">
        <v>42914.98</v>
      </c>
      <c r="AJ6">
        <v>131765.25</v>
      </c>
      <c r="AK6">
        <v>202641.91</v>
      </c>
      <c r="AL6">
        <v>305447.46999999997</v>
      </c>
      <c r="AM6">
        <v>359416.27</v>
      </c>
      <c r="AN6">
        <v>585803.5</v>
      </c>
      <c r="AO6">
        <v>889235.25</v>
      </c>
      <c r="AP6">
        <v>1372891.03</v>
      </c>
      <c r="AQ6">
        <v>1535729.9600000002</v>
      </c>
      <c r="AR6">
        <v>1724385.2100000002</v>
      </c>
      <c r="AS6">
        <v>2096850.3900000001</v>
      </c>
      <c r="AT6">
        <v>2195149.7800000003</v>
      </c>
      <c r="AU6">
        <v>2102868.27</v>
      </c>
    </row>
    <row r="7" spans="1:47" x14ac:dyDescent="0.35">
      <c r="B7">
        <v>808277.53</v>
      </c>
      <c r="C7">
        <v>653315.80000000005</v>
      </c>
      <c r="D7">
        <v>848112.38</v>
      </c>
      <c r="E7">
        <v>909261.26</v>
      </c>
      <c r="F7">
        <v>769565.93</v>
      </c>
      <c r="G7">
        <v>807627.2300000001</v>
      </c>
      <c r="H7">
        <v>749843.7300000001</v>
      </c>
      <c r="I7">
        <v>852894.51</v>
      </c>
      <c r="J7">
        <v>700094.05</v>
      </c>
      <c r="K7">
        <v>665700.42000000004</v>
      </c>
      <c r="L7">
        <v>661768.89</v>
      </c>
      <c r="M7">
        <v>562846.92000000004</v>
      </c>
      <c r="N7">
        <v>439271.17</v>
      </c>
      <c r="O7">
        <v>134434.76</v>
      </c>
      <c r="R7">
        <v>2164862.91</v>
      </c>
      <c r="S7">
        <v>3487951.55</v>
      </c>
      <c r="T7">
        <v>2353473.81</v>
      </c>
      <c r="U7">
        <v>2813920.84</v>
      </c>
      <c r="V7">
        <v>2331582.94</v>
      </c>
      <c r="W7">
        <v>2075425.93</v>
      </c>
      <c r="X7">
        <v>2088491.04</v>
      </c>
      <c r="Y7">
        <v>1888504.41</v>
      </c>
      <c r="Z7">
        <v>1534857.38</v>
      </c>
      <c r="AA7">
        <v>1183599.23</v>
      </c>
      <c r="AB7">
        <v>950854.79</v>
      </c>
      <c r="AC7">
        <v>539984.13</v>
      </c>
      <c r="AD7">
        <v>377382.61</v>
      </c>
      <c r="AE7">
        <v>350732.01</v>
      </c>
      <c r="AH7">
        <v>2170053.98</v>
      </c>
      <c r="AI7">
        <v>2388489.75</v>
      </c>
      <c r="AJ7">
        <v>4161984.06</v>
      </c>
      <c r="AK7">
        <v>2787650.94</v>
      </c>
      <c r="AL7">
        <v>2310590.87</v>
      </c>
      <c r="AM7">
        <v>2302826.64</v>
      </c>
      <c r="AN7">
        <v>2107313.38</v>
      </c>
      <c r="AO7">
        <v>1955396.2300000002</v>
      </c>
      <c r="AP7">
        <v>1594782.9700000002</v>
      </c>
      <c r="AQ7">
        <v>1269341.9700000002</v>
      </c>
      <c r="AR7">
        <v>983179.29</v>
      </c>
      <c r="AS7">
        <v>403949.35</v>
      </c>
      <c r="AT7">
        <v>357256.71</v>
      </c>
      <c r="AU7">
        <v>384559.71</v>
      </c>
    </row>
    <row r="9" spans="1:47" x14ac:dyDescent="0.35">
      <c r="B9">
        <v>0</v>
      </c>
      <c r="C9">
        <v>2.8622110369351673E-2</v>
      </c>
      <c r="D9">
        <v>-3.3928403683383484E-3</v>
      </c>
      <c r="E9">
        <v>3.772557314799667E-3</v>
      </c>
      <c r="F9">
        <v>1.8813475945416874E-3</v>
      </c>
      <c r="G9">
        <v>1.6718916018585623E-2</v>
      </c>
      <c r="H9">
        <v>3.1386529493438495E-2</v>
      </c>
      <c r="I9">
        <v>7.5022432124711338E-2</v>
      </c>
      <c r="J9">
        <v>0.12969606679694773</v>
      </c>
      <c r="K9">
        <v>0.15209846136727648</v>
      </c>
      <c r="L9">
        <v>0.23161613527312819</v>
      </c>
      <c r="M9">
        <v>0.33291314789809479</v>
      </c>
      <c r="N9">
        <v>0.47119274567992514</v>
      </c>
      <c r="O9">
        <v>0.81382309646361439</v>
      </c>
      <c r="R9">
        <v>0</v>
      </c>
      <c r="S9">
        <v>1.2577116979493498E-2</v>
      </c>
      <c r="T9">
        <v>2.4973234316354228E-2</v>
      </c>
      <c r="U9">
        <v>7.4240490418150784E-2</v>
      </c>
      <c r="V9">
        <v>0.12419328355757847</v>
      </c>
      <c r="W9">
        <v>0.14422755919645514</v>
      </c>
      <c r="X9">
        <v>0.23394040970561206</v>
      </c>
      <c r="Y9">
        <v>0.33135775059712957</v>
      </c>
      <c r="Z9">
        <v>0.46626637677775246</v>
      </c>
      <c r="AA9">
        <v>0.58062755937691013</v>
      </c>
      <c r="AB9">
        <v>0.65481135296779169</v>
      </c>
      <c r="AC9">
        <v>0.78743236435399733</v>
      </c>
      <c r="AD9">
        <v>0.84035171469524927</v>
      </c>
      <c r="AE9">
        <v>0.84395391350535065</v>
      </c>
      <c r="AH9">
        <v>0</v>
      </c>
      <c r="AI9">
        <v>1.7650282353444301E-2</v>
      </c>
      <c r="AJ9">
        <v>3.0687690520991313E-2</v>
      </c>
      <c r="AK9">
        <v>6.7766576775247944E-2</v>
      </c>
      <c r="AL9">
        <v>0.11675955406678022</v>
      </c>
      <c r="AM9">
        <v>0.13500506232919218</v>
      </c>
      <c r="AN9">
        <v>0.21751878069250377</v>
      </c>
      <c r="AO9">
        <v>0.31260121258307944</v>
      </c>
      <c r="AP9">
        <v>0.46261517606044333</v>
      </c>
      <c r="AQ9">
        <v>0.5474832725590747</v>
      </c>
      <c r="AR9">
        <v>0.63687687218531641</v>
      </c>
      <c r="AS9">
        <v>0.83847193218278249</v>
      </c>
      <c r="AT9">
        <v>0.86003142077890582</v>
      </c>
      <c r="AU9">
        <v>0.84539865552207871</v>
      </c>
    </row>
    <row r="11" spans="1:47" x14ac:dyDescent="0.35">
      <c r="B11">
        <v>1</v>
      </c>
      <c r="C11">
        <v>0.97137788963064831</v>
      </c>
      <c r="D11">
        <v>1.0033928403683383</v>
      </c>
      <c r="E11">
        <v>0.99622744268520036</v>
      </c>
      <c r="F11">
        <v>0.99811865240545827</v>
      </c>
      <c r="G11">
        <v>0.98328108398141434</v>
      </c>
      <c r="H11">
        <v>0.96861347050656155</v>
      </c>
      <c r="I11">
        <v>0.92497756787528862</v>
      </c>
      <c r="J11">
        <v>0.87030393320305222</v>
      </c>
      <c r="K11">
        <v>0.84790153863272355</v>
      </c>
      <c r="L11">
        <v>0.76838386472687181</v>
      </c>
      <c r="M11">
        <v>0.66708685210190521</v>
      </c>
      <c r="N11">
        <v>0.5288072543200748</v>
      </c>
      <c r="O11">
        <v>0.18617690353638561</v>
      </c>
      <c r="R11">
        <v>1</v>
      </c>
      <c r="S11">
        <v>0.98742288302050651</v>
      </c>
      <c r="T11">
        <v>0.97502676568364577</v>
      </c>
      <c r="U11">
        <v>0.92575950958184916</v>
      </c>
      <c r="V11">
        <v>0.87580671644242147</v>
      </c>
      <c r="W11">
        <v>0.85577244080354486</v>
      </c>
      <c r="X11">
        <v>0.76605959029438797</v>
      </c>
      <c r="Y11">
        <v>0.66864224940287043</v>
      </c>
      <c r="Z11">
        <v>0.5337336232222476</v>
      </c>
      <c r="AA11">
        <v>0.41937244062308987</v>
      </c>
      <c r="AB11">
        <v>0.34518864703220831</v>
      </c>
      <c r="AC11">
        <v>0.21256763564600267</v>
      </c>
      <c r="AD11">
        <v>0.15964828530475073</v>
      </c>
      <c r="AE11">
        <v>0.15604608649464935</v>
      </c>
      <c r="AH11">
        <v>1</v>
      </c>
      <c r="AI11">
        <v>0.98234971764655565</v>
      </c>
      <c r="AJ11">
        <v>0.9693123094790087</v>
      </c>
      <c r="AK11">
        <v>0.932233423224752</v>
      </c>
      <c r="AL11">
        <v>0.88324044593321982</v>
      </c>
      <c r="AM11">
        <v>0.86499493767080782</v>
      </c>
      <c r="AN11">
        <v>0.78248121930749626</v>
      </c>
      <c r="AO11">
        <v>0.68739878741692051</v>
      </c>
      <c r="AP11">
        <v>0.53738482393955667</v>
      </c>
      <c r="AQ11">
        <v>0.4525167274409253</v>
      </c>
      <c r="AR11">
        <v>0.36312312781468359</v>
      </c>
      <c r="AS11">
        <v>0.16152806781721751</v>
      </c>
      <c r="AT11">
        <v>0.13996857922109418</v>
      </c>
      <c r="AU11">
        <v>0.15460134447792129</v>
      </c>
    </row>
    <row r="14" spans="1:47" x14ac:dyDescent="0.35">
      <c r="D14" t="s">
        <v>17</v>
      </c>
      <c r="E14" t="s">
        <v>19</v>
      </c>
      <c r="T14" t="s">
        <v>17</v>
      </c>
      <c r="U14" t="s">
        <v>20</v>
      </c>
      <c r="AJ14" t="s">
        <v>17</v>
      </c>
      <c r="AK14" t="s">
        <v>21</v>
      </c>
    </row>
    <row r="15" spans="1:47" x14ac:dyDescent="0.35">
      <c r="D15">
        <v>0</v>
      </c>
      <c r="E15">
        <v>1</v>
      </c>
      <c r="T15">
        <v>0</v>
      </c>
      <c r="U15">
        <v>1</v>
      </c>
      <c r="AJ15">
        <v>0</v>
      </c>
      <c r="AK15">
        <v>1</v>
      </c>
    </row>
    <row r="16" spans="1:47" x14ac:dyDescent="0.35">
      <c r="D16">
        <v>2.5000000000000001E-3</v>
      </c>
      <c r="E16">
        <v>0.97137788963064831</v>
      </c>
      <c r="T16">
        <v>1.4999999999999999E-2</v>
      </c>
      <c r="U16">
        <v>0.98742288302050651</v>
      </c>
      <c r="AJ16">
        <v>1.4999999999999999E-2</v>
      </c>
      <c r="AK16">
        <v>0.98234971764655565</v>
      </c>
    </row>
    <row r="17" spans="4:37" x14ac:dyDescent="0.35">
      <c r="D17">
        <v>4.5999999999999999E-3</v>
      </c>
      <c r="E17">
        <v>1.0033928403683383</v>
      </c>
      <c r="T17">
        <v>0.02</v>
      </c>
      <c r="U17">
        <v>0.97502676568364577</v>
      </c>
      <c r="AJ17">
        <v>0.02</v>
      </c>
      <c r="AK17">
        <v>0.9693123094790087</v>
      </c>
    </row>
    <row r="18" spans="4:37" x14ac:dyDescent="0.35">
      <c r="D18">
        <v>7.4999999999999997E-3</v>
      </c>
      <c r="E18">
        <v>0.99622744268520036</v>
      </c>
      <c r="T18">
        <v>0.05</v>
      </c>
      <c r="U18">
        <v>0.92575950958184916</v>
      </c>
      <c r="AJ18">
        <v>0.05</v>
      </c>
      <c r="AK18">
        <v>0.932233423224752</v>
      </c>
    </row>
    <row r="19" spans="4:37" x14ac:dyDescent="0.35">
      <c r="D19">
        <v>0.01</v>
      </c>
      <c r="E19">
        <v>0.99811865240545827</v>
      </c>
      <c r="T19">
        <v>7.4999999999999997E-2</v>
      </c>
      <c r="U19">
        <v>0.87580671644242147</v>
      </c>
      <c r="AJ19">
        <v>7.4999999999999997E-2</v>
      </c>
      <c r="AK19">
        <v>0.88324044593321982</v>
      </c>
    </row>
    <row r="20" spans="4:37" x14ac:dyDescent="0.35">
      <c r="D20">
        <v>1.4999999999999999E-2</v>
      </c>
      <c r="E20">
        <v>0.98328108398141434</v>
      </c>
      <c r="T20">
        <v>0.1</v>
      </c>
      <c r="U20">
        <v>0.85577244080354486</v>
      </c>
      <c r="AJ20">
        <v>0.1</v>
      </c>
      <c r="AK20">
        <v>0.86499493767080782</v>
      </c>
    </row>
    <row r="21" spans="4:37" x14ac:dyDescent="0.35">
      <c r="D21">
        <v>0.02</v>
      </c>
      <c r="E21">
        <v>0.96861347050656155</v>
      </c>
      <c r="T21">
        <v>0.25</v>
      </c>
      <c r="U21">
        <v>0.76605959029438797</v>
      </c>
      <c r="AJ21">
        <v>0.25</v>
      </c>
      <c r="AK21">
        <v>0.78248121930749626</v>
      </c>
    </row>
    <row r="22" spans="4:37" x14ac:dyDescent="0.35">
      <c r="D22">
        <v>0.05</v>
      </c>
      <c r="E22">
        <v>0.92497756787528862</v>
      </c>
      <c r="T22">
        <v>0.5</v>
      </c>
      <c r="U22">
        <v>0.66864224940287043</v>
      </c>
      <c r="AJ22">
        <v>0.5</v>
      </c>
      <c r="AK22">
        <v>0.68739878741692051</v>
      </c>
    </row>
    <row r="23" spans="4:37" x14ac:dyDescent="0.35">
      <c r="D23">
        <v>7.4999999999999997E-2</v>
      </c>
      <c r="E23">
        <v>0.87030393320305222</v>
      </c>
      <c r="T23">
        <v>1</v>
      </c>
      <c r="U23">
        <v>0.5337336232222476</v>
      </c>
      <c r="AJ23">
        <v>1</v>
      </c>
      <c r="AK23">
        <v>0.53738482393955667</v>
      </c>
    </row>
    <row r="24" spans="4:37" x14ac:dyDescent="0.35">
      <c r="D24">
        <v>0.1</v>
      </c>
      <c r="E24">
        <v>0.84790153863272355</v>
      </c>
      <c r="T24">
        <v>1.5</v>
      </c>
      <c r="U24">
        <v>0.41937244062308987</v>
      </c>
      <c r="AJ24">
        <v>1.5</v>
      </c>
      <c r="AK24">
        <v>0.4525167274409253</v>
      </c>
    </row>
    <row r="25" spans="4:37" x14ac:dyDescent="0.35">
      <c r="D25">
        <v>0.25</v>
      </c>
      <c r="E25">
        <v>0.76838386472687181</v>
      </c>
      <c r="T25">
        <v>2</v>
      </c>
      <c r="U25">
        <v>0.34518864703220831</v>
      </c>
      <c r="AJ25">
        <v>2</v>
      </c>
      <c r="AK25">
        <v>0.36312312781468359</v>
      </c>
    </row>
    <row r="26" spans="4:37" x14ac:dyDescent="0.35">
      <c r="D26">
        <v>0.5</v>
      </c>
      <c r="E26">
        <v>0.66708685210190521</v>
      </c>
      <c r="T26">
        <v>3</v>
      </c>
      <c r="U26">
        <v>0.21256763564600267</v>
      </c>
      <c r="AJ26">
        <v>3</v>
      </c>
      <c r="AK26">
        <v>0.16152806781721751</v>
      </c>
    </row>
    <row r="27" spans="4:37" x14ac:dyDescent="0.35">
      <c r="D27">
        <v>1</v>
      </c>
      <c r="E27">
        <v>0.5288072543200748</v>
      </c>
      <c r="T27">
        <v>4</v>
      </c>
      <c r="U27">
        <v>0.15964828530475073</v>
      </c>
      <c r="AJ27">
        <v>4</v>
      </c>
      <c r="AK27">
        <v>0.13996857922109418</v>
      </c>
    </row>
    <row r="28" spans="4:37" x14ac:dyDescent="0.35">
      <c r="D28">
        <v>5</v>
      </c>
      <c r="E28">
        <v>0.18617690353638561</v>
      </c>
      <c r="T28">
        <v>5</v>
      </c>
      <c r="U28">
        <v>0.15604608649464935</v>
      </c>
      <c r="AJ28">
        <v>5</v>
      </c>
      <c r="AK28">
        <v>0.1546013444779212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C5587-A6E6-4B98-9BAC-B1110BB18F19}">
  <dimension ref="A1:AU28"/>
  <sheetViews>
    <sheetView tabSelected="1" topLeftCell="W1" workbookViewId="0">
      <selection activeCell="AP36" sqref="AP36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459.14</v>
      </c>
      <c r="C3">
        <v>10423.76</v>
      </c>
      <c r="D3">
        <v>26976.82</v>
      </c>
      <c r="E3">
        <v>52534.14</v>
      </c>
      <c r="F3">
        <v>71059.210000000006</v>
      </c>
      <c r="G3">
        <v>74162.61</v>
      </c>
      <c r="H3">
        <v>115042.16</v>
      </c>
      <c r="I3">
        <v>149744.01999999999</v>
      </c>
      <c r="J3">
        <v>173478.61</v>
      </c>
      <c r="K3">
        <v>189855.14</v>
      </c>
      <c r="L3">
        <v>168460.97</v>
      </c>
      <c r="M3">
        <v>147787.29999999999</v>
      </c>
      <c r="N3">
        <v>117231.67999999999</v>
      </c>
      <c r="O3">
        <v>120626.87</v>
      </c>
      <c r="Q3">
        <v>1</v>
      </c>
      <c r="R3">
        <v>406.55</v>
      </c>
      <c r="S3">
        <v>7626.56</v>
      </c>
      <c r="T3">
        <v>21995.38</v>
      </c>
      <c r="U3">
        <v>45584.87</v>
      </c>
      <c r="V3">
        <v>61029.64</v>
      </c>
      <c r="W3">
        <v>69190.34</v>
      </c>
      <c r="X3">
        <v>107239.5</v>
      </c>
      <c r="Y3">
        <v>138861.21</v>
      </c>
      <c r="Z3">
        <v>160051.60999999999</v>
      </c>
      <c r="AA3">
        <v>168431.68</v>
      </c>
      <c r="AB3">
        <v>172858.01</v>
      </c>
      <c r="AC3">
        <v>144577.54</v>
      </c>
      <c r="AD3">
        <v>159535.82999999999</v>
      </c>
      <c r="AE3">
        <v>153113.68</v>
      </c>
      <c r="AG3">
        <v>1</v>
      </c>
      <c r="AH3">
        <v>7541.08</v>
      </c>
      <c r="AI3">
        <v>26791.34</v>
      </c>
      <c r="AJ3">
        <v>4673.3</v>
      </c>
      <c r="AK3">
        <v>10984.31</v>
      </c>
      <c r="AL3">
        <v>8991.6299999999992</v>
      </c>
      <c r="AM3">
        <v>21273.32</v>
      </c>
      <c r="AN3">
        <v>31838.69</v>
      </c>
      <c r="AO3">
        <v>76717.05</v>
      </c>
      <c r="AP3">
        <v>111871.81</v>
      </c>
      <c r="AQ3">
        <v>126955.9</v>
      </c>
      <c r="AR3">
        <v>207019.96</v>
      </c>
      <c r="AS3">
        <v>288432.75</v>
      </c>
      <c r="AT3">
        <v>398952.86</v>
      </c>
      <c r="AU3">
        <v>595187.07999999996</v>
      </c>
    </row>
    <row r="4" spans="1:47" x14ac:dyDescent="0.35">
      <c r="A4">
        <v>2</v>
      </c>
      <c r="B4">
        <v>128986.04</v>
      </c>
      <c r="C4">
        <v>257068.28</v>
      </c>
      <c r="D4">
        <v>354587.94</v>
      </c>
      <c r="E4">
        <v>268992.33</v>
      </c>
      <c r="F4">
        <v>198520.38</v>
      </c>
      <c r="G4">
        <v>168420.02</v>
      </c>
      <c r="H4">
        <v>115194.09</v>
      </c>
      <c r="I4">
        <v>102012.24</v>
      </c>
      <c r="J4">
        <v>66647.259999999995</v>
      </c>
      <c r="K4">
        <v>53463.28</v>
      </c>
      <c r="L4">
        <v>33523.99</v>
      </c>
      <c r="M4">
        <v>32679.19</v>
      </c>
      <c r="N4">
        <v>15344.23</v>
      </c>
      <c r="O4">
        <v>17702.919999999998</v>
      </c>
      <c r="Q4">
        <v>2</v>
      </c>
      <c r="R4">
        <v>140113.89000000001</v>
      </c>
      <c r="S4">
        <v>260772.31</v>
      </c>
      <c r="T4">
        <v>368309.91</v>
      </c>
      <c r="U4">
        <v>245070.03</v>
      </c>
      <c r="V4">
        <v>189401.91</v>
      </c>
      <c r="W4">
        <v>167440.6</v>
      </c>
      <c r="X4">
        <v>126587.44</v>
      </c>
      <c r="Y4">
        <v>94167.81</v>
      </c>
      <c r="Z4">
        <v>42761.62</v>
      </c>
      <c r="AA4">
        <v>23285.360000000001</v>
      </c>
      <c r="AB4">
        <v>28742.77</v>
      </c>
      <c r="AC4">
        <v>48632.98</v>
      </c>
      <c r="AD4">
        <v>23762.85</v>
      </c>
      <c r="AE4">
        <v>21812.54</v>
      </c>
      <c r="AG4">
        <v>2</v>
      </c>
      <c r="AH4">
        <v>815818.61</v>
      </c>
      <c r="AI4">
        <v>660856.88</v>
      </c>
      <c r="AJ4">
        <v>855653.46</v>
      </c>
      <c r="AK4">
        <v>916802.34</v>
      </c>
      <c r="AL4">
        <v>777107.01</v>
      </c>
      <c r="AM4">
        <v>815168.31</v>
      </c>
      <c r="AN4">
        <v>757384.81</v>
      </c>
      <c r="AO4">
        <v>860435.59</v>
      </c>
      <c r="AP4">
        <v>707635.13</v>
      </c>
      <c r="AQ4">
        <v>673241.5</v>
      </c>
      <c r="AR4">
        <v>669309.97</v>
      </c>
      <c r="AS4">
        <v>570388</v>
      </c>
      <c r="AT4">
        <v>446812.25</v>
      </c>
      <c r="AU4">
        <v>141975.84</v>
      </c>
    </row>
    <row r="5" spans="1:47" x14ac:dyDescent="0.35">
      <c r="B5">
        <v>3.5469841364506581E-3</v>
      </c>
      <c r="C5">
        <v>3.896848668842632E-2</v>
      </c>
      <c r="D5">
        <v>7.0700501796864046E-2</v>
      </c>
      <c r="E5">
        <v>0.16338978249597924</v>
      </c>
      <c r="F5">
        <v>0.26359269260703305</v>
      </c>
      <c r="G5">
        <v>0.30572102380125071</v>
      </c>
      <c r="H5">
        <v>0.49967005630086486</v>
      </c>
      <c r="I5">
        <v>0.59479760304669282</v>
      </c>
      <c r="J5">
        <v>0.72244864745310444</v>
      </c>
      <c r="K5">
        <v>0.78027442394209201</v>
      </c>
      <c r="L5">
        <v>0.83402729589371416</v>
      </c>
      <c r="M5">
        <v>0.81891823795099017</v>
      </c>
      <c r="N5">
        <v>0.8842607982098708</v>
      </c>
      <c r="O5">
        <v>0.87202380629653242</v>
      </c>
      <c r="R5">
        <v>2.8931734059472062E-3</v>
      </c>
      <c r="S5">
        <v>2.8415022760714309E-2</v>
      </c>
      <c r="T5">
        <v>5.6354296402183028E-2</v>
      </c>
      <c r="U5">
        <v>0.15683503013367397</v>
      </c>
      <c r="V5">
        <v>0.24369788870451828</v>
      </c>
      <c r="W5">
        <v>0.29239768899198049</v>
      </c>
      <c r="X5">
        <v>0.45862765000474282</v>
      </c>
      <c r="Y5">
        <v>0.59589663982623275</v>
      </c>
      <c r="Z5">
        <v>0.78915764025847823</v>
      </c>
      <c r="AA5">
        <v>0.87854308620663046</v>
      </c>
      <c r="AB5">
        <v>0.85742728773172405</v>
      </c>
      <c r="AC5">
        <v>0.74829020697216686</v>
      </c>
      <c r="AD5">
        <v>0.87035995021895407</v>
      </c>
      <c r="AE5">
        <v>0.87530434259655299</v>
      </c>
    </row>
    <row r="6" spans="1:47" x14ac:dyDescent="0.35">
      <c r="C6">
        <v>3.542150255197566E-2</v>
      </c>
      <c r="D6">
        <v>6.7153517660413387E-2</v>
      </c>
      <c r="E6">
        <v>0.15984279835952858</v>
      </c>
      <c r="F6">
        <v>0.26004570847058239</v>
      </c>
      <c r="G6">
        <v>0.30217403966480005</v>
      </c>
      <c r="H6">
        <v>0.4961230721644142</v>
      </c>
      <c r="I6">
        <v>0.59125061891024222</v>
      </c>
      <c r="J6">
        <v>0.71890166331665384</v>
      </c>
      <c r="K6">
        <v>0.77672743980564141</v>
      </c>
      <c r="L6">
        <v>0.83048031175726356</v>
      </c>
      <c r="M6">
        <v>0.81537125381453956</v>
      </c>
      <c r="N6">
        <v>0.8807138140734202</v>
      </c>
      <c r="O6">
        <v>0.86847682216008182</v>
      </c>
      <c r="S6">
        <v>2.5521849354767104E-2</v>
      </c>
      <c r="T6">
        <v>5.3461122996235823E-2</v>
      </c>
      <c r="U6">
        <v>0.15394185672772676</v>
      </c>
      <c r="V6">
        <v>0.24080471529857106</v>
      </c>
      <c r="W6">
        <v>0.2895045155860333</v>
      </c>
      <c r="X6">
        <v>0.45573447659879562</v>
      </c>
      <c r="Y6">
        <v>0.59300346642028556</v>
      </c>
      <c r="Z6">
        <v>0.78626446685253104</v>
      </c>
      <c r="AA6">
        <v>0.87564991280068327</v>
      </c>
      <c r="AB6">
        <v>0.85453411432577686</v>
      </c>
      <c r="AC6">
        <v>0.74539703356621967</v>
      </c>
      <c r="AD6">
        <v>0.86746677681300688</v>
      </c>
      <c r="AE6">
        <v>0.8724111691906058</v>
      </c>
      <c r="AH6">
        <v>0</v>
      </c>
      <c r="AI6">
        <v>19250.260000000002</v>
      </c>
      <c r="AJ6">
        <v>-2867.7799999999997</v>
      </c>
      <c r="AK6">
        <v>3443.2299999999996</v>
      </c>
      <c r="AL6">
        <v>1450.5499999999993</v>
      </c>
      <c r="AM6">
        <v>13732.24</v>
      </c>
      <c r="AN6">
        <v>24297.61</v>
      </c>
      <c r="AO6">
        <v>69175.97</v>
      </c>
      <c r="AP6">
        <v>104330.73</v>
      </c>
      <c r="AQ6">
        <v>119414.81999999999</v>
      </c>
      <c r="AR6">
        <v>199478.88</v>
      </c>
      <c r="AS6">
        <v>280891.67</v>
      </c>
      <c r="AT6">
        <v>391411.77999999997</v>
      </c>
      <c r="AU6">
        <v>587646</v>
      </c>
    </row>
    <row r="7" spans="1:47" x14ac:dyDescent="0.35">
      <c r="C7">
        <v>0.96457849744802437</v>
      </c>
      <c r="D7">
        <v>0.93284648233958656</v>
      </c>
      <c r="E7">
        <v>0.84015720164047147</v>
      </c>
      <c r="F7">
        <v>0.73995429152941761</v>
      </c>
      <c r="G7">
        <v>0.69782596033519995</v>
      </c>
      <c r="H7">
        <v>0.5038769278355858</v>
      </c>
      <c r="I7">
        <v>0.40874938108975778</v>
      </c>
      <c r="J7">
        <v>0.28109833668334616</v>
      </c>
      <c r="K7">
        <v>0.22327256019435859</v>
      </c>
      <c r="L7">
        <v>0.16951968824273644</v>
      </c>
      <c r="M7">
        <v>0.18462874618546044</v>
      </c>
      <c r="N7">
        <v>0.1192861859265798</v>
      </c>
      <c r="O7">
        <v>0.13152317783991818</v>
      </c>
      <c r="S7">
        <v>0.97447815064523291</v>
      </c>
      <c r="T7">
        <v>0.94653887700376416</v>
      </c>
      <c r="U7">
        <v>0.84605814327227324</v>
      </c>
      <c r="V7">
        <v>0.75919528470142894</v>
      </c>
      <c r="W7">
        <v>0.7104954844139667</v>
      </c>
      <c r="X7">
        <v>0.54426552340120438</v>
      </c>
      <c r="Y7">
        <v>0.40699653357971444</v>
      </c>
      <c r="Z7">
        <v>0.21373553314746896</v>
      </c>
      <c r="AA7">
        <v>0.12435008719931673</v>
      </c>
      <c r="AB7">
        <v>0.14546588567422314</v>
      </c>
      <c r="AC7">
        <v>0.25460296643378033</v>
      </c>
      <c r="AD7">
        <v>0.13253322318699312</v>
      </c>
      <c r="AE7">
        <v>0.1275888308093942</v>
      </c>
      <c r="AH7">
        <v>808277.53</v>
      </c>
      <c r="AI7">
        <v>653315.80000000005</v>
      </c>
      <c r="AJ7">
        <v>848112.38</v>
      </c>
      <c r="AK7">
        <v>909261.26</v>
      </c>
      <c r="AL7">
        <v>769565.93</v>
      </c>
      <c r="AM7">
        <v>807627.2300000001</v>
      </c>
      <c r="AN7">
        <v>749843.7300000001</v>
      </c>
      <c r="AO7">
        <v>852894.51</v>
      </c>
      <c r="AP7">
        <v>700094.05</v>
      </c>
      <c r="AQ7">
        <v>665700.42000000004</v>
      </c>
      <c r="AR7">
        <v>661768.89</v>
      </c>
      <c r="AS7">
        <v>562846.92000000004</v>
      </c>
      <c r="AT7">
        <v>439271.17</v>
      </c>
      <c r="AU7">
        <v>134434.76</v>
      </c>
    </row>
    <row r="9" spans="1:47" x14ac:dyDescent="0.35">
      <c r="B9" t="s">
        <v>17</v>
      </c>
      <c r="C9" t="s">
        <v>18</v>
      </c>
      <c r="R9" t="s">
        <v>17</v>
      </c>
      <c r="S9" t="s">
        <v>18</v>
      </c>
      <c r="AH9">
        <v>0</v>
      </c>
      <c r="AI9">
        <v>2.8622110369351673E-2</v>
      </c>
      <c r="AJ9">
        <v>-3.3928403683383484E-3</v>
      </c>
      <c r="AK9">
        <v>3.772557314799667E-3</v>
      </c>
      <c r="AL9">
        <v>1.8813475945416874E-3</v>
      </c>
      <c r="AM9">
        <v>1.6718916018585623E-2</v>
      </c>
      <c r="AN9">
        <v>3.1386529493438495E-2</v>
      </c>
      <c r="AO9">
        <v>7.5022432124711338E-2</v>
      </c>
      <c r="AP9">
        <v>0.12969606679694773</v>
      </c>
      <c r="AQ9">
        <v>0.15209846136727648</v>
      </c>
      <c r="AR9">
        <v>0.23161613527312819</v>
      </c>
      <c r="AS9">
        <v>0.33291314789809479</v>
      </c>
      <c r="AT9">
        <v>0.47119274567992514</v>
      </c>
      <c r="AU9">
        <v>0.81382309646361439</v>
      </c>
    </row>
    <row r="10" spans="1:47" x14ac:dyDescent="0.35">
      <c r="B10">
        <v>1.4999999999999999E-2</v>
      </c>
      <c r="C10">
        <v>0.96457849744802437</v>
      </c>
      <c r="R10">
        <v>1.4999999999999999E-2</v>
      </c>
      <c r="S10">
        <v>0.97447815064523291</v>
      </c>
    </row>
    <row r="11" spans="1:47" x14ac:dyDescent="0.35">
      <c r="B11">
        <v>0.02</v>
      </c>
      <c r="C11">
        <v>0.93284648233958656</v>
      </c>
      <c r="R11">
        <v>0.02</v>
      </c>
      <c r="S11">
        <v>0.94653887700376416</v>
      </c>
      <c r="AH11">
        <v>1</v>
      </c>
      <c r="AI11">
        <v>0.97137788963064831</v>
      </c>
      <c r="AJ11">
        <v>1.0033928403683383</v>
      </c>
      <c r="AK11">
        <v>0.99622744268520036</v>
      </c>
      <c r="AL11">
        <v>0.99811865240545827</v>
      </c>
      <c r="AM11">
        <v>0.98328108398141434</v>
      </c>
      <c r="AN11">
        <v>0.96861347050656155</v>
      </c>
      <c r="AO11">
        <v>0.92497756787528862</v>
      </c>
      <c r="AP11">
        <v>0.87030393320305222</v>
      </c>
      <c r="AQ11">
        <v>0.84790153863272355</v>
      </c>
      <c r="AR11">
        <v>0.76838386472687181</v>
      </c>
      <c r="AS11">
        <v>0.66708685210190521</v>
      </c>
      <c r="AT11">
        <v>0.5288072543200748</v>
      </c>
      <c r="AU11">
        <v>0.18617690353638561</v>
      </c>
    </row>
    <row r="12" spans="1:47" x14ac:dyDescent="0.35">
      <c r="B12">
        <v>0.05</v>
      </c>
      <c r="C12">
        <v>0.84015720164047147</v>
      </c>
      <c r="R12">
        <v>0.05</v>
      </c>
      <c r="S12">
        <v>0.84605814327227324</v>
      </c>
    </row>
    <row r="13" spans="1:47" x14ac:dyDescent="0.35">
      <c r="B13">
        <v>7.4999999999999997E-2</v>
      </c>
      <c r="C13">
        <v>0.73995429152941761</v>
      </c>
      <c r="R13">
        <v>7.4999999999999997E-2</v>
      </c>
      <c r="S13">
        <v>0.75919528470142894</v>
      </c>
    </row>
    <row r="14" spans="1:47" x14ac:dyDescent="0.35">
      <c r="B14">
        <v>0.1</v>
      </c>
      <c r="C14">
        <v>0.69782596033519995</v>
      </c>
      <c r="R14">
        <v>0.1</v>
      </c>
      <c r="S14">
        <v>0.7104954844139667</v>
      </c>
      <c r="AJ14" t="s">
        <v>17</v>
      </c>
      <c r="AK14" t="s">
        <v>19</v>
      </c>
    </row>
    <row r="15" spans="1:47" x14ac:dyDescent="0.35">
      <c r="B15">
        <v>0.25</v>
      </c>
      <c r="C15">
        <v>0.5038769278355858</v>
      </c>
      <c r="R15">
        <v>0.25</v>
      </c>
      <c r="S15">
        <v>0.54426552340120438</v>
      </c>
      <c r="AH15">
        <v>1</v>
      </c>
      <c r="AJ15">
        <v>0</v>
      </c>
      <c r="AK15">
        <v>1</v>
      </c>
    </row>
    <row r="16" spans="1:47" x14ac:dyDescent="0.35">
      <c r="B16">
        <v>0.5</v>
      </c>
      <c r="C16">
        <v>0.40874938108975778</v>
      </c>
      <c r="R16">
        <v>0.5</v>
      </c>
      <c r="S16">
        <v>0.40699653357971444</v>
      </c>
      <c r="AH16">
        <v>0.97137788963064831</v>
      </c>
      <c r="AJ16">
        <v>2.5000000000000001E-3</v>
      </c>
      <c r="AK16">
        <v>0.97137788963064831</v>
      </c>
    </row>
    <row r="17" spans="2:37" x14ac:dyDescent="0.35">
      <c r="B17">
        <v>1</v>
      </c>
      <c r="C17">
        <v>0.28109833668334616</v>
      </c>
      <c r="R17">
        <v>1</v>
      </c>
      <c r="S17">
        <v>0.21373553314746896</v>
      </c>
      <c r="AH17">
        <v>1.0033928403683383</v>
      </c>
      <c r="AJ17">
        <v>4.5999999999999999E-3</v>
      </c>
      <c r="AK17">
        <v>1.0033928403683383</v>
      </c>
    </row>
    <row r="18" spans="2:37" x14ac:dyDescent="0.35">
      <c r="B18">
        <v>1.5</v>
      </c>
      <c r="C18">
        <v>0.22327256019435859</v>
      </c>
      <c r="R18">
        <v>1.5</v>
      </c>
      <c r="S18">
        <v>0.12435008719931673</v>
      </c>
      <c r="AH18">
        <v>0.99622744268520036</v>
      </c>
      <c r="AJ18">
        <v>7.4999999999999997E-3</v>
      </c>
      <c r="AK18">
        <v>0.99622744268520036</v>
      </c>
    </row>
    <row r="19" spans="2:37" x14ac:dyDescent="0.35">
      <c r="B19">
        <v>2</v>
      </c>
      <c r="C19">
        <v>0.16951968824273644</v>
      </c>
      <c r="R19">
        <v>2</v>
      </c>
      <c r="S19">
        <v>0.14546588567422314</v>
      </c>
      <c r="AH19">
        <v>0.99811865240545827</v>
      </c>
      <c r="AJ19">
        <v>0.01</v>
      </c>
      <c r="AK19">
        <v>0.99811865240545827</v>
      </c>
    </row>
    <row r="20" spans="2:37" x14ac:dyDescent="0.35">
      <c r="B20">
        <v>3</v>
      </c>
      <c r="C20">
        <v>0.18462874618546044</v>
      </c>
      <c r="R20">
        <v>3</v>
      </c>
      <c r="S20">
        <v>0.25460296643378033</v>
      </c>
      <c r="AH20">
        <v>0.98328108398141434</v>
      </c>
      <c r="AJ20">
        <v>1.4999999999999999E-2</v>
      </c>
      <c r="AK20">
        <v>0.98328108398141434</v>
      </c>
    </row>
    <row r="21" spans="2:37" x14ac:dyDescent="0.35">
      <c r="B21">
        <v>4</v>
      </c>
      <c r="C21">
        <v>0.1192861859265798</v>
      </c>
      <c r="R21">
        <v>4</v>
      </c>
      <c r="S21">
        <v>0.13253322318699312</v>
      </c>
      <c r="AH21">
        <v>0.96861347050656155</v>
      </c>
      <c r="AJ21">
        <v>0.02</v>
      </c>
      <c r="AK21">
        <v>0.96861347050656155</v>
      </c>
    </row>
    <row r="22" spans="2:37" x14ac:dyDescent="0.35">
      <c r="B22">
        <v>5</v>
      </c>
      <c r="C22">
        <v>0.13152317783991818</v>
      </c>
      <c r="R22">
        <v>5</v>
      </c>
      <c r="S22">
        <v>0.1275888308093942</v>
      </c>
      <c r="AH22">
        <v>0.92497756787528862</v>
      </c>
      <c r="AJ22">
        <v>0.05</v>
      </c>
      <c r="AK22">
        <v>0.92497756787528862</v>
      </c>
    </row>
    <row r="23" spans="2:37" x14ac:dyDescent="0.35">
      <c r="AH23">
        <v>0.87030393320305222</v>
      </c>
      <c r="AJ23">
        <v>7.4999999999999997E-2</v>
      </c>
      <c r="AK23">
        <v>0.87030393320305222</v>
      </c>
    </row>
    <row r="24" spans="2:37" x14ac:dyDescent="0.35">
      <c r="AH24">
        <v>0.84790153863272355</v>
      </c>
      <c r="AJ24">
        <v>0.1</v>
      </c>
      <c r="AK24">
        <v>0.84790153863272355</v>
      </c>
    </row>
    <row r="25" spans="2:37" x14ac:dyDescent="0.35">
      <c r="AH25">
        <v>0.76838386472687181</v>
      </c>
      <c r="AJ25">
        <v>0.25</v>
      </c>
      <c r="AK25">
        <v>0.76838386472687181</v>
      </c>
    </row>
    <row r="26" spans="2:37" x14ac:dyDescent="0.35">
      <c r="AH26">
        <v>0.66708685210190521</v>
      </c>
      <c r="AJ26">
        <v>0.5</v>
      </c>
      <c r="AK26">
        <v>0.66708685210190521</v>
      </c>
    </row>
    <row r="27" spans="2:37" x14ac:dyDescent="0.35">
      <c r="AH27">
        <v>0.5288072543200748</v>
      </c>
      <c r="AJ27">
        <v>1</v>
      </c>
      <c r="AK27">
        <v>0.5288072543200748</v>
      </c>
    </row>
    <row r="28" spans="2:37" x14ac:dyDescent="0.35">
      <c r="AH28">
        <v>0.18617690353638561</v>
      </c>
      <c r="AJ28">
        <v>5</v>
      </c>
      <c r="AK28">
        <v>0.186176903536385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6F0F7-AA97-4D91-B546-69D10C6F03AE}">
  <dimension ref="A1:AU22"/>
  <sheetViews>
    <sheetView workbookViewId="0">
      <selection activeCell="L18" sqref="L18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5088.3999999999996</v>
      </c>
      <c r="C3">
        <v>15684.41</v>
      </c>
      <c r="D3">
        <v>29987.93</v>
      </c>
      <c r="E3">
        <v>68456.399999999994</v>
      </c>
      <c r="F3">
        <v>98885.06</v>
      </c>
      <c r="G3">
        <v>162325.13</v>
      </c>
      <c r="H3">
        <v>173994.79</v>
      </c>
      <c r="I3">
        <v>194914.48</v>
      </c>
      <c r="J3">
        <v>222519.46</v>
      </c>
      <c r="K3">
        <v>228866.1</v>
      </c>
      <c r="L3">
        <v>246433.49</v>
      </c>
      <c r="M3">
        <v>252033.17</v>
      </c>
      <c r="N3">
        <v>226770.75</v>
      </c>
      <c r="O3">
        <v>208991.63</v>
      </c>
      <c r="Q3">
        <v>1</v>
      </c>
      <c r="R3">
        <v>9330.17</v>
      </c>
      <c r="S3">
        <v>8794.49</v>
      </c>
      <c r="T3">
        <v>14555.98</v>
      </c>
      <c r="U3">
        <v>58767.99</v>
      </c>
      <c r="V3">
        <v>76943.61</v>
      </c>
      <c r="W3">
        <v>85229.8</v>
      </c>
      <c r="X3">
        <v>175675.79</v>
      </c>
      <c r="Y3">
        <v>211840.71</v>
      </c>
      <c r="Z3">
        <v>226617.98</v>
      </c>
      <c r="AA3">
        <v>232318.21</v>
      </c>
      <c r="AB3">
        <v>265417.13</v>
      </c>
      <c r="AC3">
        <v>280704.33</v>
      </c>
      <c r="AD3">
        <v>255558.52</v>
      </c>
      <c r="AE3">
        <v>292372.77</v>
      </c>
      <c r="AG3">
        <v>1</v>
      </c>
      <c r="AH3">
        <v>3342.23</v>
      </c>
      <c r="AI3">
        <v>15267.79</v>
      </c>
      <c r="AJ3">
        <v>21737.88</v>
      </c>
      <c r="AK3">
        <v>73162.240000000005</v>
      </c>
      <c r="AL3">
        <v>104470.77</v>
      </c>
      <c r="AM3">
        <v>147002.23000000001</v>
      </c>
      <c r="AN3">
        <v>173913.14</v>
      </c>
      <c r="AO3">
        <v>234759.71</v>
      </c>
      <c r="AP3">
        <v>239134.37</v>
      </c>
      <c r="AQ3">
        <v>245775.74</v>
      </c>
      <c r="AR3">
        <v>255930.74</v>
      </c>
      <c r="AS3">
        <v>252348.96</v>
      </c>
      <c r="AT3">
        <v>233942.02</v>
      </c>
      <c r="AU3">
        <v>214264.95999999999</v>
      </c>
    </row>
    <row r="4" spans="1:47" x14ac:dyDescent="0.35">
      <c r="A4">
        <v>2</v>
      </c>
      <c r="B4">
        <v>270581.57</v>
      </c>
      <c r="C4">
        <v>285761.71000000002</v>
      </c>
      <c r="D4">
        <v>284641.42</v>
      </c>
      <c r="E4">
        <v>284708.27</v>
      </c>
      <c r="F4">
        <v>288836.94</v>
      </c>
      <c r="G4">
        <v>274619.61</v>
      </c>
      <c r="H4">
        <v>204076.83</v>
      </c>
      <c r="I4">
        <v>42651.38</v>
      </c>
      <c r="J4">
        <v>23944.95</v>
      </c>
      <c r="K4">
        <v>21572.77</v>
      </c>
      <c r="L4">
        <v>8063.89</v>
      </c>
      <c r="M4">
        <v>7392.27</v>
      </c>
      <c r="N4">
        <v>5168.18</v>
      </c>
      <c r="O4">
        <v>3520.79</v>
      </c>
      <c r="Q4">
        <v>2</v>
      </c>
      <c r="R4">
        <v>257172.38</v>
      </c>
      <c r="S4">
        <v>244282.98</v>
      </c>
      <c r="T4">
        <v>190985.16</v>
      </c>
      <c r="U4">
        <v>218423.61</v>
      </c>
      <c r="V4">
        <v>203244.58</v>
      </c>
      <c r="W4">
        <v>145129.17000000001</v>
      </c>
      <c r="X4">
        <v>172812.14</v>
      </c>
      <c r="Y4">
        <v>42028.87</v>
      </c>
      <c r="Z4">
        <v>25214.76</v>
      </c>
      <c r="AA4">
        <v>21386.28</v>
      </c>
      <c r="AB4">
        <v>11490.6</v>
      </c>
      <c r="AC4">
        <v>8107.24</v>
      </c>
      <c r="AD4">
        <v>8738.7800000000007</v>
      </c>
      <c r="AE4">
        <v>4594</v>
      </c>
      <c r="AG4">
        <v>2</v>
      </c>
      <c r="AH4">
        <v>220070.71</v>
      </c>
      <c r="AI4">
        <v>264765.46999999997</v>
      </c>
      <c r="AJ4">
        <v>207041.21</v>
      </c>
      <c r="AK4">
        <v>247106.27</v>
      </c>
      <c r="AL4">
        <v>255339.45</v>
      </c>
      <c r="AM4">
        <v>243283.92</v>
      </c>
      <c r="AN4">
        <v>185895.46</v>
      </c>
      <c r="AO4">
        <v>56869.81</v>
      </c>
      <c r="AP4">
        <v>30938.43</v>
      </c>
      <c r="AQ4">
        <v>28471.7</v>
      </c>
      <c r="AR4">
        <v>14324</v>
      </c>
      <c r="AS4">
        <v>10393.200000000001</v>
      </c>
      <c r="AT4">
        <v>7356.44</v>
      </c>
      <c r="AU4">
        <v>4755.37</v>
      </c>
    </row>
    <row r="5" spans="1:47" x14ac:dyDescent="0.35">
      <c r="B5">
        <v>1.8458303601222865E-2</v>
      </c>
      <c r="C5">
        <v>5.2030558562173562E-2</v>
      </c>
      <c r="D5">
        <v>9.5311928146563571E-2</v>
      </c>
      <c r="E5">
        <v>0.19383705623781672</v>
      </c>
      <c r="F5">
        <v>0.25504113772238873</v>
      </c>
      <c r="G5">
        <v>0.37150036409638437</v>
      </c>
      <c r="H5">
        <v>0.46021647961833267</v>
      </c>
      <c r="I5">
        <v>0.82046502809789246</v>
      </c>
      <c r="J5">
        <v>0.90284621621434102</v>
      </c>
      <c r="K5">
        <v>0.91386013680703804</v>
      </c>
      <c r="L5">
        <v>0.96831444787368726</v>
      </c>
      <c r="M5">
        <v>0.97150522323485322</v>
      </c>
      <c r="N5">
        <v>0.97771749658412244</v>
      </c>
      <c r="O5">
        <v>0.98343254478961739</v>
      </c>
      <c r="R5">
        <v>3.5009683772256592E-2</v>
      </c>
      <c r="S5">
        <v>3.4750189339256471E-2</v>
      </c>
      <c r="T5">
        <v>7.0817842111803017E-2</v>
      </c>
      <c r="U5">
        <v>0.21201216054166144</v>
      </c>
      <c r="V5">
        <v>0.27461403708700211</v>
      </c>
      <c r="W5">
        <v>0.36998689480162195</v>
      </c>
      <c r="X5">
        <v>0.50410867888595157</v>
      </c>
      <c r="Y5">
        <v>0.83444700227573543</v>
      </c>
      <c r="Z5">
        <v>0.89987497257108029</v>
      </c>
      <c r="AA5">
        <v>0.91570397512476032</v>
      </c>
      <c r="AB5">
        <v>0.9585038669740279</v>
      </c>
      <c r="AC5">
        <v>0.97192896392620287</v>
      </c>
      <c r="AD5">
        <v>0.96693579540918506</v>
      </c>
      <c r="AE5">
        <v>0.98453025569157115</v>
      </c>
      <c r="AH5">
        <v>1.4959876540723201E-2</v>
      </c>
      <c r="AI5">
        <v>5.4521345071653286E-2</v>
      </c>
      <c r="AJ5">
        <v>9.5016900364452025E-2</v>
      </c>
      <c r="AK5">
        <v>0.22844031715762503</v>
      </c>
      <c r="AL5">
        <v>0.29034964598837687</v>
      </c>
      <c r="AM5">
        <v>0.37665243821744637</v>
      </c>
      <c r="AN5">
        <v>0.48334903612642949</v>
      </c>
      <c r="AO5">
        <v>0.80499295818886918</v>
      </c>
      <c r="AP5">
        <v>0.885444109884446</v>
      </c>
      <c r="AQ5">
        <v>0.89618244020801063</v>
      </c>
      <c r="AR5">
        <v>0.94699815440794854</v>
      </c>
      <c r="AS5">
        <v>0.96044334871875914</v>
      </c>
      <c r="AT5">
        <v>0.96951310837209648</v>
      </c>
      <c r="AU5">
        <v>0.97828799728317462</v>
      </c>
    </row>
    <row r="6" spans="1:47" x14ac:dyDescent="0.35">
      <c r="C6">
        <v>3.3572254960950697E-2</v>
      </c>
      <c r="D6">
        <v>7.6853624545340699E-2</v>
      </c>
      <c r="E6">
        <v>0.17537875263659386</v>
      </c>
      <c r="F6">
        <v>0.23658283412116587</v>
      </c>
      <c r="G6">
        <v>0.35304206049516151</v>
      </c>
      <c r="H6">
        <v>0.44175817601710982</v>
      </c>
      <c r="I6">
        <v>0.80200672449666954</v>
      </c>
      <c r="J6">
        <v>0.88438791261311811</v>
      </c>
      <c r="K6">
        <v>0.89540183320581512</v>
      </c>
      <c r="L6">
        <v>0.94985614427246434</v>
      </c>
      <c r="M6">
        <v>0.95304691963363031</v>
      </c>
      <c r="N6">
        <v>0.95925919298289952</v>
      </c>
      <c r="O6">
        <v>0.96497424118839448</v>
      </c>
      <c r="S6">
        <v>-2.5949443300012087E-4</v>
      </c>
      <c r="T6">
        <v>3.5808158339546425E-2</v>
      </c>
      <c r="U6">
        <v>0.17700247676940484</v>
      </c>
      <c r="V6">
        <v>0.2396043533147455</v>
      </c>
      <c r="W6">
        <v>0.33497721102936534</v>
      </c>
      <c r="X6">
        <v>0.46909899511369496</v>
      </c>
      <c r="Y6">
        <v>0.79943731850347888</v>
      </c>
      <c r="Z6">
        <v>0.86486528879882374</v>
      </c>
      <c r="AA6">
        <v>0.88069429135250377</v>
      </c>
      <c r="AB6">
        <v>0.92349418320177135</v>
      </c>
      <c r="AC6">
        <v>0.93691928015394632</v>
      </c>
      <c r="AD6">
        <v>0.93192611163692851</v>
      </c>
      <c r="AE6">
        <v>0.9495205719193146</v>
      </c>
      <c r="AI6">
        <v>3.9561468530930087E-2</v>
      </c>
      <c r="AJ6">
        <v>8.0057023823728826E-2</v>
      </c>
      <c r="AK6">
        <v>0.21348044061690183</v>
      </c>
      <c r="AL6">
        <v>0.27538976944765364</v>
      </c>
      <c r="AM6">
        <v>0.36169256167672315</v>
      </c>
      <c r="AN6">
        <v>0.46838915958570626</v>
      </c>
      <c r="AO6">
        <v>0.79003308164814601</v>
      </c>
      <c r="AP6">
        <v>0.87048423334372282</v>
      </c>
      <c r="AQ6">
        <v>0.88122256366728746</v>
      </c>
      <c r="AR6">
        <v>0.93203827786722537</v>
      </c>
      <c r="AS6">
        <v>0.94548347217803597</v>
      </c>
      <c r="AT6">
        <v>0.95455323183137331</v>
      </c>
      <c r="AU6">
        <v>0.96332812074245144</v>
      </c>
    </row>
    <row r="7" spans="1:47" x14ac:dyDescent="0.35">
      <c r="C7">
        <v>0.96642774503904927</v>
      </c>
      <c r="D7">
        <v>0.92314637545465927</v>
      </c>
      <c r="E7">
        <v>0.82462124736340614</v>
      </c>
      <c r="F7">
        <v>0.76341716587883413</v>
      </c>
      <c r="G7">
        <v>0.64695793950483849</v>
      </c>
      <c r="H7">
        <v>0.55824182398289013</v>
      </c>
      <c r="I7">
        <v>0.19799327550333046</v>
      </c>
      <c r="J7">
        <v>0.11561208738688189</v>
      </c>
      <c r="K7">
        <v>0.10459816679418488</v>
      </c>
      <c r="L7">
        <v>5.0143855727535658E-2</v>
      </c>
      <c r="M7">
        <v>4.6953080366369693E-2</v>
      </c>
      <c r="N7">
        <v>4.0740807017100478E-2</v>
      </c>
      <c r="O7">
        <v>3.5025758811605523E-2</v>
      </c>
      <c r="S7">
        <v>1.0002594944330001</v>
      </c>
      <c r="T7">
        <v>0.96419184166045357</v>
      </c>
      <c r="U7">
        <v>0.82299752323059516</v>
      </c>
      <c r="V7">
        <v>0.7603956466852545</v>
      </c>
      <c r="W7">
        <v>0.6650227889706346</v>
      </c>
      <c r="X7">
        <v>0.53090100488630498</v>
      </c>
      <c r="Y7">
        <v>0.20056268149652112</v>
      </c>
      <c r="Z7">
        <v>0.13513471120117626</v>
      </c>
      <c r="AA7">
        <v>0.11930570864749623</v>
      </c>
      <c r="AB7">
        <v>7.6505816798228654E-2</v>
      </c>
      <c r="AC7">
        <v>6.3080719846053679E-2</v>
      </c>
      <c r="AD7">
        <v>6.8073888363071489E-2</v>
      </c>
      <c r="AE7">
        <v>5.0479428080685396E-2</v>
      </c>
      <c r="AI7">
        <v>0.96043853146906988</v>
      </c>
      <c r="AJ7">
        <v>0.91994297617627119</v>
      </c>
      <c r="AK7">
        <v>0.78651955938309814</v>
      </c>
      <c r="AL7">
        <v>0.7246102305523463</v>
      </c>
      <c r="AM7">
        <v>0.63830743832327685</v>
      </c>
      <c r="AN7">
        <v>0.53161084041429374</v>
      </c>
      <c r="AO7">
        <v>0.20996691835185399</v>
      </c>
      <c r="AP7">
        <v>0.12951576665627718</v>
      </c>
      <c r="AQ7">
        <v>0.11877743633271254</v>
      </c>
      <c r="AR7">
        <v>6.7961722132774627E-2</v>
      </c>
      <c r="AS7">
        <v>5.4516527821964034E-2</v>
      </c>
      <c r="AT7">
        <v>4.5446768168626694E-2</v>
      </c>
      <c r="AU7">
        <v>3.6671879257548556E-2</v>
      </c>
    </row>
    <row r="9" spans="1:47" x14ac:dyDescent="0.35">
      <c r="B9" t="s">
        <v>17</v>
      </c>
      <c r="C9" t="s">
        <v>18</v>
      </c>
      <c r="R9" t="s">
        <v>17</v>
      </c>
      <c r="S9" t="s">
        <v>18</v>
      </c>
      <c r="AH9" t="s">
        <v>17</v>
      </c>
      <c r="AI9" t="s">
        <v>18</v>
      </c>
    </row>
    <row r="10" spans="1:47" x14ac:dyDescent="0.35">
      <c r="B10">
        <v>2.5000000000000001E-3</v>
      </c>
      <c r="C10">
        <v>0.96642774503904927</v>
      </c>
      <c r="R10">
        <v>2.5000000000000001E-3</v>
      </c>
      <c r="S10">
        <v>1</v>
      </c>
      <c r="AH10">
        <v>2.5000000000000001E-3</v>
      </c>
      <c r="AI10">
        <v>0.96043853146906988</v>
      </c>
    </row>
    <row r="11" spans="1:47" x14ac:dyDescent="0.35">
      <c r="B11">
        <v>4.5999999999999999E-3</v>
      </c>
      <c r="C11">
        <v>0.92314637545465927</v>
      </c>
      <c r="R11">
        <v>4.5999999999999999E-3</v>
      </c>
      <c r="S11">
        <v>0.96419184166045357</v>
      </c>
      <c r="AH11">
        <v>4.5999999999999999E-3</v>
      </c>
      <c r="AI11">
        <v>0.91994297617627119</v>
      </c>
    </row>
    <row r="12" spans="1:47" x14ac:dyDescent="0.35">
      <c r="B12">
        <v>7.4999999999999997E-3</v>
      </c>
      <c r="C12">
        <v>0.82462124736340614</v>
      </c>
      <c r="R12">
        <v>7.4999999999999997E-3</v>
      </c>
      <c r="S12">
        <v>0.82299752323059516</v>
      </c>
      <c r="AH12">
        <v>7.4999999999999997E-3</v>
      </c>
      <c r="AI12">
        <v>0.78651955938309814</v>
      </c>
    </row>
    <row r="13" spans="1:47" x14ac:dyDescent="0.35">
      <c r="B13">
        <v>0.01</v>
      </c>
      <c r="C13">
        <v>0.76341716587883413</v>
      </c>
      <c r="R13">
        <v>0.01</v>
      </c>
      <c r="S13">
        <v>0.7603956466852545</v>
      </c>
      <c r="AH13">
        <v>0.01</v>
      </c>
      <c r="AI13">
        <v>0.7246102305523463</v>
      </c>
    </row>
    <row r="14" spans="1:47" x14ac:dyDescent="0.35">
      <c r="B14">
        <v>1.4999999999999999E-2</v>
      </c>
      <c r="C14">
        <v>0.64695793950483849</v>
      </c>
      <c r="R14">
        <v>1.4999999999999999E-2</v>
      </c>
      <c r="S14">
        <v>0.6650227889706346</v>
      </c>
      <c r="AH14">
        <v>1.4999999999999999E-2</v>
      </c>
      <c r="AI14">
        <v>0.63830743832327685</v>
      </c>
    </row>
    <row r="15" spans="1:47" x14ac:dyDescent="0.35">
      <c r="B15">
        <v>0.02</v>
      </c>
      <c r="C15">
        <v>0.55824182398289013</v>
      </c>
      <c r="R15">
        <v>0.02</v>
      </c>
      <c r="S15">
        <v>0.53090100488630498</v>
      </c>
      <c r="AH15">
        <v>0.02</v>
      </c>
      <c r="AI15">
        <v>0.53161084041429374</v>
      </c>
    </row>
    <row r="16" spans="1:47" x14ac:dyDescent="0.35">
      <c r="B16">
        <v>0.05</v>
      </c>
      <c r="C16">
        <v>0.19799327550333046</v>
      </c>
      <c r="R16">
        <v>0.05</v>
      </c>
      <c r="S16">
        <v>0.20056268149652112</v>
      </c>
      <c r="AH16">
        <v>0.05</v>
      </c>
      <c r="AI16">
        <v>0.20996691835185399</v>
      </c>
    </row>
    <row r="17" spans="2:35" x14ac:dyDescent="0.35">
      <c r="B17">
        <v>7.4999999999999997E-2</v>
      </c>
      <c r="C17">
        <v>0.11561208738688189</v>
      </c>
      <c r="R17">
        <v>7.4999999999999997E-2</v>
      </c>
      <c r="S17">
        <v>0.13513471120117626</v>
      </c>
      <c r="AH17">
        <v>7.4999999999999997E-2</v>
      </c>
      <c r="AI17">
        <v>0.12951576665627718</v>
      </c>
    </row>
    <row r="18" spans="2:35" x14ac:dyDescent="0.35">
      <c r="B18">
        <v>0.1</v>
      </c>
      <c r="C18">
        <v>0.10459816679418488</v>
      </c>
      <c r="R18">
        <v>0.1</v>
      </c>
      <c r="S18">
        <v>0.11930570864749623</v>
      </c>
      <c r="AH18">
        <v>0.1</v>
      </c>
      <c r="AI18">
        <v>0.11877743633271254</v>
      </c>
    </row>
    <row r="19" spans="2:35" x14ac:dyDescent="0.35">
      <c r="B19">
        <v>0.25</v>
      </c>
      <c r="C19">
        <v>5.0143855727535658E-2</v>
      </c>
      <c r="R19">
        <v>0.25</v>
      </c>
      <c r="S19">
        <v>7.6505816798228654E-2</v>
      </c>
      <c r="AH19">
        <v>0.25</v>
      </c>
      <c r="AI19">
        <v>6.7961722132774627E-2</v>
      </c>
    </row>
    <row r="20" spans="2:35" x14ac:dyDescent="0.35">
      <c r="B20">
        <v>0.5</v>
      </c>
      <c r="C20">
        <v>4.6953080366369693E-2</v>
      </c>
      <c r="R20">
        <v>0.5</v>
      </c>
      <c r="S20">
        <v>6.3080719846053679E-2</v>
      </c>
      <c r="AH20">
        <v>0.5</v>
      </c>
      <c r="AI20">
        <v>5.4516527821964034E-2</v>
      </c>
    </row>
    <row r="21" spans="2:35" x14ac:dyDescent="0.35">
      <c r="B21">
        <v>1</v>
      </c>
      <c r="C21">
        <v>4.0740807017100478E-2</v>
      </c>
      <c r="R21">
        <v>1</v>
      </c>
      <c r="S21">
        <v>6.8073888363071489E-2</v>
      </c>
      <c r="AH21">
        <v>1</v>
      </c>
      <c r="AI21">
        <v>4.5446768168626694E-2</v>
      </c>
    </row>
    <row r="22" spans="2:35" x14ac:dyDescent="0.35">
      <c r="B22">
        <v>5</v>
      </c>
      <c r="C22">
        <v>3.5025758811605523E-2</v>
      </c>
      <c r="R22">
        <v>5</v>
      </c>
      <c r="S22">
        <v>5.0479428080685396E-2</v>
      </c>
      <c r="AH22">
        <v>5</v>
      </c>
      <c r="AI22">
        <v>3.667187925754855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E40E-23CA-4F4D-9406-B4C982372FD4}">
  <dimension ref="A1:AP21"/>
  <sheetViews>
    <sheetView workbookViewId="0">
      <selection activeCell="L27" sqref="L27"/>
    </sheetView>
  </sheetViews>
  <sheetFormatPr defaultRowHeight="14.5" x14ac:dyDescent="0.35"/>
  <sheetData>
    <row r="1" spans="1:42" x14ac:dyDescent="0.35">
      <c r="A1" t="s">
        <v>0</v>
      </c>
      <c r="B1" t="s">
        <v>1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O1" t="s">
        <v>0</v>
      </c>
      <c r="P1" t="s">
        <v>1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t="s">
        <v>14</v>
      </c>
      <c r="AC1" t="s">
        <v>0</v>
      </c>
      <c r="AD1" t="s">
        <v>1</v>
      </c>
      <c r="AE1" t="s">
        <v>3</v>
      </c>
      <c r="AF1" t="s">
        <v>4</v>
      </c>
      <c r="AG1" t="s">
        <v>5</v>
      </c>
      <c r="AH1" t="s">
        <v>6</v>
      </c>
      <c r="AI1" t="s">
        <v>7</v>
      </c>
      <c r="AJ1" t="s">
        <v>8</v>
      </c>
      <c r="AK1" t="s">
        <v>9</v>
      </c>
      <c r="AL1" t="s">
        <v>10</v>
      </c>
      <c r="AM1" t="s">
        <v>11</v>
      </c>
      <c r="AN1" t="s">
        <v>12</v>
      </c>
      <c r="AO1" t="s">
        <v>13</v>
      </c>
      <c r="AP1" t="s">
        <v>14</v>
      </c>
    </row>
    <row r="2" spans="1:42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O2" t="s">
        <v>15</v>
      </c>
      <c r="P2" t="s">
        <v>16</v>
      </c>
      <c r="Q2" t="s">
        <v>16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C2" t="s">
        <v>15</v>
      </c>
      <c r="AD2" t="s">
        <v>16</v>
      </c>
      <c r="AE2" t="s">
        <v>16</v>
      </c>
      <c r="AF2" t="s">
        <v>16</v>
      </c>
      <c r="AG2" t="s">
        <v>16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</row>
    <row r="3" spans="1:42" x14ac:dyDescent="0.35">
      <c r="A3">
        <v>1</v>
      </c>
      <c r="B3">
        <v>54644.41</v>
      </c>
      <c r="C3">
        <v>110880.93</v>
      </c>
      <c r="D3">
        <v>141785.51999999999</v>
      </c>
      <c r="E3">
        <v>194052.25</v>
      </c>
      <c r="F3">
        <v>259463.13</v>
      </c>
      <c r="G3">
        <v>429829.22</v>
      </c>
      <c r="H3">
        <v>467335.79</v>
      </c>
      <c r="I3">
        <v>507688.7</v>
      </c>
      <c r="J3">
        <v>604387.74</v>
      </c>
      <c r="K3">
        <v>603582.99</v>
      </c>
      <c r="L3">
        <v>585023.18000000005</v>
      </c>
      <c r="M3">
        <v>760980.16</v>
      </c>
      <c r="O3">
        <v>1</v>
      </c>
      <c r="P3">
        <v>53641.75</v>
      </c>
      <c r="Q3">
        <v>104122.29</v>
      </c>
      <c r="R3">
        <v>238862.93</v>
      </c>
      <c r="S3">
        <v>383751.86</v>
      </c>
      <c r="T3">
        <v>709609.64</v>
      </c>
      <c r="U3">
        <v>967153.28</v>
      </c>
      <c r="V3">
        <v>1094320.81</v>
      </c>
      <c r="W3">
        <v>1128643.52</v>
      </c>
      <c r="X3">
        <v>1213538.2</v>
      </c>
      <c r="Y3">
        <v>1167522.1499999999</v>
      </c>
      <c r="Z3">
        <v>1043383.39</v>
      </c>
      <c r="AA3">
        <v>1123374.33</v>
      </c>
      <c r="AC3">
        <v>1</v>
      </c>
      <c r="AD3">
        <v>28990.48</v>
      </c>
      <c r="AE3">
        <v>45312.45</v>
      </c>
      <c r="AF3">
        <v>41032.32</v>
      </c>
      <c r="AG3">
        <v>157284.72</v>
      </c>
      <c r="AH3">
        <v>269262.21999999997</v>
      </c>
      <c r="AI3">
        <v>520248.11</v>
      </c>
      <c r="AJ3">
        <v>684796.24</v>
      </c>
      <c r="AK3">
        <v>813029.87</v>
      </c>
      <c r="AL3">
        <v>820357.93</v>
      </c>
      <c r="AM3">
        <v>957549.18</v>
      </c>
      <c r="AN3">
        <v>1056452.1000000001</v>
      </c>
      <c r="AO3">
        <v>963726.88</v>
      </c>
      <c r="AP3">
        <v>958601.69</v>
      </c>
    </row>
    <row r="4" spans="1:42" x14ac:dyDescent="0.35">
      <c r="A4">
        <v>2</v>
      </c>
      <c r="B4">
        <v>609406.87</v>
      </c>
      <c r="C4">
        <v>927557.38</v>
      </c>
      <c r="D4">
        <v>1105887.06</v>
      </c>
      <c r="E4">
        <v>877808.38</v>
      </c>
      <c r="F4">
        <v>735948.42</v>
      </c>
      <c r="G4">
        <v>552820.92000000004</v>
      </c>
      <c r="H4">
        <v>184006.63</v>
      </c>
      <c r="I4">
        <v>199449.31</v>
      </c>
      <c r="J4">
        <v>144532.65</v>
      </c>
      <c r="K4">
        <v>103881.16</v>
      </c>
      <c r="L4">
        <v>80423</v>
      </c>
      <c r="M4">
        <v>70424.31</v>
      </c>
      <c r="O4">
        <v>2</v>
      </c>
      <c r="P4">
        <v>1093498.97</v>
      </c>
      <c r="Q4">
        <v>865320.02</v>
      </c>
      <c r="R4">
        <v>1332267.6000000001</v>
      </c>
      <c r="S4">
        <v>1218450.98</v>
      </c>
      <c r="T4">
        <v>1337231.83</v>
      </c>
      <c r="U4">
        <v>596163.37</v>
      </c>
      <c r="V4">
        <v>272545.12</v>
      </c>
      <c r="W4">
        <v>191573.62</v>
      </c>
      <c r="X4">
        <v>68948.84</v>
      </c>
      <c r="Y4">
        <v>36427.53</v>
      </c>
      <c r="Z4">
        <v>38528.370000000003</v>
      </c>
      <c r="AA4">
        <v>32341</v>
      </c>
      <c r="AC4">
        <v>2</v>
      </c>
      <c r="AD4">
        <v>1061125.17</v>
      </c>
      <c r="AE4">
        <v>1028290.1</v>
      </c>
      <c r="AF4">
        <v>1182065.6299999999</v>
      </c>
      <c r="AG4">
        <v>1091880.3799999999</v>
      </c>
      <c r="AH4">
        <v>991979.42</v>
      </c>
      <c r="AI4">
        <v>1072837.43</v>
      </c>
      <c r="AJ4">
        <v>523032.87</v>
      </c>
      <c r="AK4">
        <v>263750.56</v>
      </c>
      <c r="AL4">
        <v>160602.78</v>
      </c>
      <c r="AM4">
        <v>76779.78</v>
      </c>
      <c r="AN4">
        <v>53166.95</v>
      </c>
      <c r="AO4">
        <v>31125.1</v>
      </c>
      <c r="AP4">
        <v>17592.939999999999</v>
      </c>
    </row>
    <row r="5" spans="1:42" x14ac:dyDescent="0.35">
      <c r="P5">
        <v>4.676126395373708E-2</v>
      </c>
      <c r="Q5">
        <v>0.10740431784950667</v>
      </c>
      <c r="R5">
        <v>0.15203251762920042</v>
      </c>
      <c r="S5">
        <v>0.23951515402381887</v>
      </c>
      <c r="T5">
        <v>0.34668519785266999</v>
      </c>
      <c r="U5">
        <v>0.61865475558006755</v>
      </c>
      <c r="V5">
        <v>0.8006058136221158</v>
      </c>
      <c r="W5">
        <v>0.85489233990705493</v>
      </c>
      <c r="X5">
        <v>0.94623817797020382</v>
      </c>
      <c r="Y5">
        <v>0.96974331186333296</v>
      </c>
      <c r="Z5">
        <v>0.96438862075036513</v>
      </c>
      <c r="AA5">
        <v>0.9720164653349368</v>
      </c>
      <c r="AD5">
        <v>2.6593948999814838E-2</v>
      </c>
      <c r="AE5">
        <v>4.2205982092721368E-2</v>
      </c>
      <c r="AF5">
        <v>3.3547860986930772E-2</v>
      </c>
      <c r="AG5">
        <v>0.12591187505958981</v>
      </c>
      <c r="AH5">
        <v>0.21348979565882389</v>
      </c>
      <c r="AI5">
        <v>0.3265663374234129</v>
      </c>
      <c r="AJ5">
        <v>0.5669645104016412</v>
      </c>
      <c r="AK5">
        <v>0.75505632099944464</v>
      </c>
      <c r="AL5">
        <v>0.83628010952650689</v>
      </c>
      <c r="AM5">
        <v>0.92576850985589731</v>
      </c>
      <c r="AN5">
        <v>0.95208540264336672</v>
      </c>
      <c r="AO5">
        <v>0.9687138382133994</v>
      </c>
      <c r="AP5">
        <v>0.98197804058807414</v>
      </c>
    </row>
    <row r="6" spans="1:42" x14ac:dyDescent="0.35">
      <c r="B6">
        <v>8.2289443068312443E-2</v>
      </c>
      <c r="C6">
        <v>0.10677661728408304</v>
      </c>
      <c r="D6">
        <v>0.11364000641899173</v>
      </c>
      <c r="E6">
        <v>0.18104242712972862</v>
      </c>
      <c r="F6">
        <v>0.26065915148362501</v>
      </c>
      <c r="G6">
        <v>0.43741836743645096</v>
      </c>
      <c r="H6">
        <v>0.7174963209059837</v>
      </c>
      <c r="I6">
        <v>0.71794853737249964</v>
      </c>
      <c r="J6">
        <v>0.80701199763034892</v>
      </c>
      <c r="K6">
        <v>0.85316406492116947</v>
      </c>
      <c r="L6">
        <v>0.87914424574501282</v>
      </c>
      <c r="M6">
        <v>0.9152947662164963</v>
      </c>
      <c r="Q6">
        <v>6.0643053895769593E-2</v>
      </c>
      <c r="R6">
        <v>0.10527125367546333</v>
      </c>
      <c r="S6">
        <v>0.19275389007008178</v>
      </c>
      <c r="T6">
        <v>0.2999239338989329</v>
      </c>
      <c r="U6">
        <v>0.57189349162633052</v>
      </c>
      <c r="V6">
        <v>0.75384454966837877</v>
      </c>
      <c r="W6">
        <v>0.8081310759533179</v>
      </c>
      <c r="X6">
        <v>0.89947691401646679</v>
      </c>
      <c r="Y6">
        <v>0.92298204790959593</v>
      </c>
      <c r="Z6">
        <v>0.9176273567966281</v>
      </c>
      <c r="AA6">
        <v>0.92525520138119977</v>
      </c>
      <c r="AE6">
        <v>1.5612033092906531E-2</v>
      </c>
      <c r="AF6">
        <v>6.9539119871159343E-3</v>
      </c>
      <c r="AG6">
        <v>9.9317926059774977E-2</v>
      </c>
      <c r="AH6">
        <v>0.18689584665900905</v>
      </c>
      <c r="AI6">
        <v>0.29997238842359808</v>
      </c>
      <c r="AJ6">
        <v>0.54037056140182638</v>
      </c>
      <c r="AK6">
        <v>0.72846237199962982</v>
      </c>
      <c r="AL6">
        <v>0.80968616052669207</v>
      </c>
      <c r="AM6">
        <v>0.89917456085608249</v>
      </c>
      <c r="AN6">
        <v>0.9254914536435519</v>
      </c>
      <c r="AO6">
        <v>0.94211988921358458</v>
      </c>
      <c r="AP6">
        <v>0.95538409158825932</v>
      </c>
    </row>
    <row r="7" spans="1:42" x14ac:dyDescent="0.35">
      <c r="C7">
        <v>2.4487174215770596E-2</v>
      </c>
      <c r="D7">
        <v>3.1350563350679289E-2</v>
      </c>
      <c r="E7">
        <v>9.875298406141618E-2</v>
      </c>
      <c r="F7">
        <v>0.17836970841531258</v>
      </c>
      <c r="G7">
        <v>0.35512892436813853</v>
      </c>
      <c r="H7">
        <v>0.63520687783767127</v>
      </c>
      <c r="I7">
        <v>0.63565909430418721</v>
      </c>
      <c r="J7">
        <v>0.72472255456203649</v>
      </c>
      <c r="K7">
        <v>0.77087462185285704</v>
      </c>
      <c r="L7">
        <v>0.79685480267670039</v>
      </c>
      <c r="M7">
        <v>0.83300532314818387</v>
      </c>
      <c r="Q7">
        <v>0.93935694610423037</v>
      </c>
      <c r="R7">
        <v>0.89472874632453669</v>
      </c>
      <c r="S7">
        <v>0.80724610992991819</v>
      </c>
      <c r="T7">
        <v>0.7000760661010671</v>
      </c>
      <c r="U7">
        <v>0.42810650837366948</v>
      </c>
      <c r="V7">
        <v>0.24615545033162123</v>
      </c>
      <c r="W7">
        <v>0.1918689240466821</v>
      </c>
      <c r="X7">
        <v>0.10052308598353321</v>
      </c>
      <c r="Y7">
        <v>7.7017952090404074E-2</v>
      </c>
      <c r="Z7">
        <v>8.2372643203371898E-2</v>
      </c>
      <c r="AA7">
        <v>7.4744798618800234E-2</v>
      </c>
      <c r="AE7">
        <v>0.98438796690709351</v>
      </c>
      <c r="AF7">
        <v>0.99304608801288408</v>
      </c>
      <c r="AG7">
        <v>0.90068207394022504</v>
      </c>
      <c r="AH7">
        <v>0.81310415334099095</v>
      </c>
      <c r="AI7">
        <v>0.70002761157640192</v>
      </c>
      <c r="AJ7">
        <v>0.45962943859817362</v>
      </c>
      <c r="AK7">
        <v>0.27153762800037018</v>
      </c>
      <c r="AL7">
        <v>0.19031383947330793</v>
      </c>
      <c r="AM7">
        <v>0.10082543914391751</v>
      </c>
      <c r="AN7">
        <v>7.4508546356448102E-2</v>
      </c>
      <c r="AO7">
        <v>5.7880110786415417E-2</v>
      </c>
      <c r="AP7">
        <v>4.4615908411740679E-2</v>
      </c>
    </row>
    <row r="8" spans="1:42" x14ac:dyDescent="0.35">
      <c r="C8">
        <v>0.97551282578422938</v>
      </c>
      <c r="D8">
        <v>0.96864943664932068</v>
      </c>
      <c r="E8">
        <v>0.90124701593858381</v>
      </c>
      <c r="F8">
        <v>0.82163029158468737</v>
      </c>
      <c r="G8">
        <v>0.64487107563186141</v>
      </c>
      <c r="H8">
        <v>0.36479312216232873</v>
      </c>
      <c r="I8">
        <v>0.36434090569581279</v>
      </c>
      <c r="J8">
        <v>0.27527744543796351</v>
      </c>
      <c r="K8">
        <v>0.22912537814714296</v>
      </c>
      <c r="L8">
        <v>0.20314519732329961</v>
      </c>
      <c r="M8">
        <v>0.16699467685181613</v>
      </c>
    </row>
    <row r="9" spans="1:42" x14ac:dyDescent="0.35">
      <c r="AH9" t="s">
        <v>17</v>
      </c>
      <c r="AI9" t="s">
        <v>18</v>
      </c>
    </row>
    <row r="10" spans="1:42" x14ac:dyDescent="0.35">
      <c r="B10" t="s">
        <v>17</v>
      </c>
      <c r="C10" t="s">
        <v>18</v>
      </c>
      <c r="R10" t="s">
        <v>17</v>
      </c>
      <c r="S10" t="s">
        <v>18</v>
      </c>
      <c r="AH10">
        <v>4.5999999999999999E-3</v>
      </c>
      <c r="AI10">
        <v>0.98438796690709351</v>
      </c>
    </row>
    <row r="11" spans="1:42" x14ac:dyDescent="0.35">
      <c r="B11">
        <v>7.4999999999999997E-3</v>
      </c>
      <c r="C11">
        <v>0.97551282578422938</v>
      </c>
      <c r="R11">
        <v>7.4999999999999997E-3</v>
      </c>
      <c r="S11">
        <v>0.93935694610423037</v>
      </c>
      <c r="AH11">
        <v>7.4999999999999997E-3</v>
      </c>
      <c r="AI11">
        <v>0.99304608801288408</v>
      </c>
    </row>
    <row r="12" spans="1:42" x14ac:dyDescent="0.35">
      <c r="B12">
        <v>0.01</v>
      </c>
      <c r="C12">
        <v>0.96864943664932068</v>
      </c>
      <c r="R12">
        <v>0.01</v>
      </c>
      <c r="S12">
        <v>0.89472874632453669</v>
      </c>
      <c r="AH12">
        <v>0.01</v>
      </c>
      <c r="AI12">
        <v>0.90068207394022504</v>
      </c>
    </row>
    <row r="13" spans="1:42" x14ac:dyDescent="0.35">
      <c r="B13">
        <v>1.4999999999999999E-2</v>
      </c>
      <c r="C13">
        <v>0.90124701593858381</v>
      </c>
      <c r="R13">
        <v>1.4999999999999999E-2</v>
      </c>
      <c r="S13">
        <v>0.80724610992991819</v>
      </c>
      <c r="AH13">
        <v>1.4999999999999999E-2</v>
      </c>
      <c r="AI13">
        <v>0.81310415334099095</v>
      </c>
    </row>
    <row r="14" spans="1:42" x14ac:dyDescent="0.35">
      <c r="B14">
        <v>0.02</v>
      </c>
      <c r="C14">
        <v>0.82163029158468737</v>
      </c>
      <c r="R14">
        <v>0.02</v>
      </c>
      <c r="S14">
        <v>0.7000760661010671</v>
      </c>
      <c r="AH14">
        <v>0.02</v>
      </c>
      <c r="AI14">
        <v>0.70002761157640192</v>
      </c>
    </row>
    <row r="15" spans="1:42" x14ac:dyDescent="0.35">
      <c r="B15">
        <v>0.05</v>
      </c>
      <c r="C15">
        <v>0.64487107563186141</v>
      </c>
      <c r="R15">
        <v>0.05</v>
      </c>
      <c r="S15">
        <v>0.42810650837366948</v>
      </c>
      <c r="AH15">
        <v>0.05</v>
      </c>
      <c r="AI15">
        <v>0.45962943859817362</v>
      </c>
    </row>
    <row r="16" spans="1:42" x14ac:dyDescent="0.35">
      <c r="B16">
        <v>7.4999999999999997E-2</v>
      </c>
      <c r="C16">
        <v>0.36479312216232873</v>
      </c>
      <c r="R16">
        <v>7.4999999999999997E-2</v>
      </c>
      <c r="S16">
        <v>0.24615545033162123</v>
      </c>
      <c r="AH16">
        <v>7.4999999999999997E-2</v>
      </c>
      <c r="AI16">
        <v>0.27153762800037018</v>
      </c>
    </row>
    <row r="17" spans="2:35" x14ac:dyDescent="0.35">
      <c r="B17">
        <v>0.1</v>
      </c>
      <c r="C17">
        <v>0.36434090569581279</v>
      </c>
      <c r="R17">
        <v>0.1</v>
      </c>
      <c r="S17">
        <v>0.1918689240466821</v>
      </c>
      <c r="AH17">
        <v>0.1</v>
      </c>
      <c r="AI17">
        <v>0.19031383947330793</v>
      </c>
    </row>
    <row r="18" spans="2:35" x14ac:dyDescent="0.35">
      <c r="B18">
        <v>0.25</v>
      </c>
      <c r="C18">
        <v>0.27527744543796351</v>
      </c>
      <c r="R18">
        <v>0.25</v>
      </c>
      <c r="S18">
        <v>0.10052308598353321</v>
      </c>
      <c r="AH18">
        <v>0.25</v>
      </c>
      <c r="AI18">
        <v>0.10082543914391751</v>
      </c>
    </row>
    <row r="19" spans="2:35" x14ac:dyDescent="0.35">
      <c r="B19">
        <v>0.5</v>
      </c>
      <c r="C19">
        <v>0.22912537814714296</v>
      </c>
      <c r="R19">
        <v>0.5</v>
      </c>
      <c r="S19">
        <v>7.7017952090404074E-2</v>
      </c>
      <c r="AH19">
        <v>0.5</v>
      </c>
      <c r="AI19">
        <v>7.4508546356448102E-2</v>
      </c>
    </row>
    <row r="20" spans="2:35" x14ac:dyDescent="0.35">
      <c r="B20">
        <v>1</v>
      </c>
      <c r="C20">
        <v>0.20314519732329961</v>
      </c>
      <c r="R20">
        <v>1</v>
      </c>
      <c r="S20">
        <v>8.2372643203371898E-2</v>
      </c>
      <c r="AH20">
        <v>1</v>
      </c>
      <c r="AI20">
        <v>5.7880110786415417E-2</v>
      </c>
    </row>
    <row r="21" spans="2:35" x14ac:dyDescent="0.35">
      <c r="B21">
        <v>5</v>
      </c>
      <c r="C21">
        <v>0.16699467685181613</v>
      </c>
      <c r="R21">
        <v>5</v>
      </c>
      <c r="S21">
        <v>7.4744798618800234E-2</v>
      </c>
      <c r="AH21">
        <v>5</v>
      </c>
      <c r="AI21">
        <v>4.461590841174067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733CF-BBB6-4391-9FAE-6CA3A72869D9}">
  <dimension ref="A1:AU23"/>
  <sheetViews>
    <sheetView workbookViewId="0">
      <selection activeCell="J24" sqref="J24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5873.45</v>
      </c>
      <c r="C3">
        <v>22884.91</v>
      </c>
      <c r="D3">
        <v>37756.879999999997</v>
      </c>
      <c r="E3">
        <v>51536.87</v>
      </c>
      <c r="F3">
        <v>68036.27</v>
      </c>
      <c r="G3">
        <v>124460.02</v>
      </c>
      <c r="H3">
        <v>135429.57</v>
      </c>
      <c r="I3">
        <v>278842.65999999997</v>
      </c>
      <c r="J3">
        <v>400821.13</v>
      </c>
      <c r="K3">
        <v>339511.05</v>
      </c>
      <c r="L3">
        <v>506621.22</v>
      </c>
      <c r="M3">
        <v>569647.28</v>
      </c>
      <c r="N3">
        <v>622307.38</v>
      </c>
      <c r="O3">
        <v>731165.54</v>
      </c>
      <c r="Q3">
        <v>1</v>
      </c>
      <c r="R3">
        <v>46558.92</v>
      </c>
      <c r="S3">
        <v>38976.85</v>
      </c>
      <c r="T3">
        <v>55111.51</v>
      </c>
      <c r="U3">
        <v>119456.98</v>
      </c>
      <c r="V3">
        <v>170895.39</v>
      </c>
      <c r="W3">
        <v>221019.92</v>
      </c>
      <c r="X3">
        <v>336579.15</v>
      </c>
      <c r="Y3">
        <v>387037.41</v>
      </c>
      <c r="Z3">
        <v>486693.73</v>
      </c>
      <c r="AA3">
        <v>503546.27</v>
      </c>
      <c r="AB3">
        <v>555270.82999999996</v>
      </c>
      <c r="AC3">
        <v>624199.99</v>
      </c>
      <c r="AD3">
        <v>671332.95</v>
      </c>
      <c r="AE3">
        <v>682971.41</v>
      </c>
      <c r="AG3">
        <v>1</v>
      </c>
      <c r="AH3">
        <v>19572.060000000001</v>
      </c>
      <c r="AI3">
        <v>25661.86</v>
      </c>
      <c r="AJ3">
        <v>49553.65</v>
      </c>
      <c r="AK3">
        <v>75081.38</v>
      </c>
      <c r="AL3">
        <v>151972.32</v>
      </c>
      <c r="AM3">
        <v>206200.4</v>
      </c>
      <c r="AN3">
        <v>273395.24</v>
      </c>
      <c r="AO3">
        <v>406670.1</v>
      </c>
      <c r="AP3">
        <v>522317.41</v>
      </c>
      <c r="AQ3">
        <v>492539.53</v>
      </c>
      <c r="AR3">
        <v>609999.39</v>
      </c>
      <c r="AS3">
        <v>668099.93999999994</v>
      </c>
      <c r="AT3">
        <v>668729.89</v>
      </c>
      <c r="AU3">
        <v>625595.21</v>
      </c>
    </row>
    <row r="4" spans="1:47" x14ac:dyDescent="0.35">
      <c r="A4">
        <v>2</v>
      </c>
      <c r="B4">
        <v>704210.43</v>
      </c>
      <c r="C4">
        <v>750471.36</v>
      </c>
      <c r="D4">
        <v>765507.78</v>
      </c>
      <c r="E4">
        <v>660664.56000000006</v>
      </c>
      <c r="F4">
        <v>767427.42</v>
      </c>
      <c r="G4">
        <v>870421.97</v>
      </c>
      <c r="H4">
        <v>826299.46</v>
      </c>
      <c r="I4">
        <v>707971.95</v>
      </c>
      <c r="J4">
        <v>590353.98</v>
      </c>
      <c r="K4">
        <v>374592.75</v>
      </c>
      <c r="L4">
        <v>337091.71</v>
      </c>
      <c r="M4">
        <v>186377.9</v>
      </c>
      <c r="N4">
        <v>139966.03</v>
      </c>
      <c r="O4">
        <v>87006.35</v>
      </c>
      <c r="Q4">
        <v>2</v>
      </c>
      <c r="R4">
        <v>579736.36</v>
      </c>
      <c r="S4">
        <v>758694.87</v>
      </c>
      <c r="T4">
        <v>819867.94</v>
      </c>
      <c r="U4">
        <v>748985.15</v>
      </c>
      <c r="V4">
        <v>786244.22</v>
      </c>
      <c r="W4">
        <v>628820.25</v>
      </c>
      <c r="X4">
        <v>682693.33</v>
      </c>
      <c r="Y4">
        <v>368767.86</v>
      </c>
      <c r="Z4">
        <v>314848.88</v>
      </c>
      <c r="AA4">
        <v>114841.74</v>
      </c>
      <c r="AB4">
        <v>44822.37</v>
      </c>
      <c r="AC4">
        <v>22082.94</v>
      </c>
      <c r="AD4">
        <v>20944.45</v>
      </c>
      <c r="AE4">
        <v>25351.02</v>
      </c>
      <c r="AG4">
        <v>2</v>
      </c>
      <c r="AH4">
        <v>671585.32</v>
      </c>
      <c r="AI4">
        <v>819600.24</v>
      </c>
      <c r="AJ4">
        <v>788354.91</v>
      </c>
      <c r="AK4">
        <v>619737.97</v>
      </c>
      <c r="AL4">
        <v>733296.33</v>
      </c>
      <c r="AM4">
        <v>663897.49</v>
      </c>
      <c r="AN4">
        <v>505446.86</v>
      </c>
      <c r="AO4">
        <v>338736.38</v>
      </c>
      <c r="AP4">
        <v>158169.75</v>
      </c>
      <c r="AQ4">
        <v>109781.65</v>
      </c>
      <c r="AR4">
        <v>52170.23</v>
      </c>
      <c r="AS4">
        <v>24322.93</v>
      </c>
      <c r="AT4">
        <v>18359.39</v>
      </c>
      <c r="AU4">
        <v>11973.07</v>
      </c>
    </row>
    <row r="5" spans="1:47" x14ac:dyDescent="0.35">
      <c r="R5">
        <v>7.4340205789192593E-2</v>
      </c>
      <c r="S5">
        <v>4.886327172285862E-2</v>
      </c>
      <c r="T5">
        <v>6.2986062129802026E-2</v>
      </c>
      <c r="U5">
        <v>0.13755318388342122</v>
      </c>
      <c r="V5">
        <v>0.17854802811890735</v>
      </c>
      <c r="W5">
        <v>0.26007233807269903</v>
      </c>
      <c r="X5">
        <v>0.3302150863525718</v>
      </c>
      <c r="Y5">
        <v>0.51208614885683446</v>
      </c>
      <c r="Z5">
        <v>0.60719632858944328</v>
      </c>
      <c r="AA5">
        <v>0.81428854029689224</v>
      </c>
      <c r="AB5">
        <v>0.92530765221135647</v>
      </c>
      <c r="AC5">
        <v>0.96583084748965919</v>
      </c>
      <c r="AD5">
        <v>0.96974558175667736</v>
      </c>
      <c r="AE5">
        <v>0.96420977378903561</v>
      </c>
    </row>
    <row r="6" spans="1:47" x14ac:dyDescent="0.35">
      <c r="B6">
        <v>3.543901010388012E-2</v>
      </c>
      <c r="C6">
        <v>2.9591678360608623E-2</v>
      </c>
      <c r="D6">
        <v>4.7004283743791238E-2</v>
      </c>
      <c r="E6">
        <v>7.2362772425211219E-2</v>
      </c>
      <c r="F6">
        <v>8.1435340415572099E-2</v>
      </c>
      <c r="G6">
        <v>0.12510028450711025</v>
      </c>
      <c r="H6">
        <v>0.1408188437443757</v>
      </c>
      <c r="I6">
        <v>0.28256843501739398</v>
      </c>
      <c r="J6">
        <v>0.4043898257291792</v>
      </c>
      <c r="K6">
        <v>0.47543655418161895</v>
      </c>
      <c r="L6">
        <v>0.60046634582215064</v>
      </c>
      <c r="M6">
        <v>0.75347659716836413</v>
      </c>
      <c r="N6">
        <v>0.81638342861782365</v>
      </c>
      <c r="O6">
        <v>0.89365761514979458</v>
      </c>
      <c r="S6">
        <v>-2.5476934066333973E-2</v>
      </c>
      <c r="T6">
        <v>-1.1354143659390567E-2</v>
      </c>
      <c r="U6">
        <v>6.3212978094228628E-2</v>
      </c>
      <c r="V6">
        <v>0.10420782232971476</v>
      </c>
      <c r="W6">
        <v>0.18573213228350643</v>
      </c>
      <c r="X6">
        <v>0.2558748805633792</v>
      </c>
      <c r="Y6">
        <v>0.43774594306764186</v>
      </c>
      <c r="Z6">
        <v>0.53285612280025063</v>
      </c>
      <c r="AA6">
        <v>0.73994833450769959</v>
      </c>
      <c r="AB6">
        <v>0.85096744642216393</v>
      </c>
      <c r="AC6">
        <v>0.89149064170046666</v>
      </c>
      <c r="AD6">
        <v>0.89540537596748471</v>
      </c>
      <c r="AE6">
        <v>0.88986956799984296</v>
      </c>
      <c r="AH6">
        <v>2.8317805128551185E-2</v>
      </c>
      <c r="AI6">
        <v>3.0359648208526092E-2</v>
      </c>
      <c r="AJ6">
        <v>5.9139687032198358E-2</v>
      </c>
      <c r="AK6">
        <v>0.10805885011694048</v>
      </c>
      <c r="AL6">
        <v>0.17166802416419019</v>
      </c>
      <c r="AM6">
        <v>0.23698528909201239</v>
      </c>
      <c r="AN6">
        <v>0.35102781423859858</v>
      </c>
      <c r="AO6">
        <v>0.54556823815108235</v>
      </c>
      <c r="AP6">
        <v>0.76756394639393344</v>
      </c>
      <c r="AQ6">
        <v>0.81773569709104366</v>
      </c>
      <c r="AR6">
        <v>0.92121319307883687</v>
      </c>
      <c r="AS6">
        <v>0.96487272293591331</v>
      </c>
      <c r="AT6">
        <v>0.97327946959090961</v>
      </c>
      <c r="AU6">
        <v>0.98122072509629876</v>
      </c>
    </row>
    <row r="7" spans="1:47" x14ac:dyDescent="0.35">
      <c r="C7">
        <v>-5.8473317432714972E-3</v>
      </c>
      <c r="D7">
        <v>1.1565273639911118E-2</v>
      </c>
      <c r="E7">
        <v>3.6923762321331099E-2</v>
      </c>
      <c r="F7">
        <v>4.599633031169198E-2</v>
      </c>
      <c r="G7">
        <v>8.9661274403230129E-2</v>
      </c>
      <c r="H7">
        <v>0.10537983364049558</v>
      </c>
      <c r="I7">
        <v>0.24712942491351386</v>
      </c>
      <c r="J7">
        <v>0.36895081562529908</v>
      </c>
      <c r="K7">
        <v>0.43999754407773883</v>
      </c>
      <c r="L7">
        <v>0.56502733571827046</v>
      </c>
      <c r="M7">
        <v>0.71803758706448395</v>
      </c>
      <c r="N7">
        <v>0.78094441851394358</v>
      </c>
      <c r="O7">
        <v>0.85821860504591441</v>
      </c>
      <c r="S7">
        <v>1.0254769340663339</v>
      </c>
      <c r="T7">
        <v>1.0113541436593905</v>
      </c>
      <c r="U7">
        <v>0.93678702190577134</v>
      </c>
      <c r="V7">
        <v>0.89579217767028529</v>
      </c>
      <c r="W7">
        <v>0.81426786771649362</v>
      </c>
      <c r="X7">
        <v>0.74412511943662074</v>
      </c>
      <c r="Y7">
        <v>0.56225405693235819</v>
      </c>
      <c r="Z7">
        <v>0.46714387719974937</v>
      </c>
      <c r="AA7">
        <v>0.26005166549230041</v>
      </c>
      <c r="AB7">
        <v>0.14903255357783607</v>
      </c>
      <c r="AC7">
        <v>0.10850935829953334</v>
      </c>
      <c r="AD7">
        <v>0.10459462403251529</v>
      </c>
      <c r="AE7">
        <v>0.11013043200015704</v>
      </c>
      <c r="AI7">
        <v>2.0418430799749067E-3</v>
      </c>
      <c r="AJ7">
        <v>3.0821881903647173E-2</v>
      </c>
      <c r="AK7">
        <v>7.9741044988389298E-2</v>
      </c>
      <c r="AL7">
        <v>0.14335021903563899</v>
      </c>
      <c r="AM7">
        <v>0.20866748396346119</v>
      </c>
      <c r="AN7">
        <v>0.32271000911004738</v>
      </c>
      <c r="AO7">
        <v>0.51725043302253115</v>
      </c>
      <c r="AP7">
        <v>0.73924614126538224</v>
      </c>
      <c r="AQ7">
        <v>0.78941789196249246</v>
      </c>
      <c r="AR7">
        <v>0.89289538795028567</v>
      </c>
      <c r="AS7">
        <v>0.93655491780736211</v>
      </c>
      <c r="AT7">
        <v>0.94496166446235841</v>
      </c>
      <c r="AU7">
        <v>0.95290291996774756</v>
      </c>
    </row>
    <row r="8" spans="1:47" x14ac:dyDescent="0.35">
      <c r="C8">
        <v>1.0058473317432715</v>
      </c>
      <c r="D8">
        <v>0.98843472636008889</v>
      </c>
      <c r="E8">
        <v>0.9630762376786689</v>
      </c>
      <c r="F8">
        <v>0.95400366968830808</v>
      </c>
      <c r="G8">
        <v>0.91033872559676987</v>
      </c>
      <c r="H8">
        <v>0.89462016635950437</v>
      </c>
      <c r="I8">
        <v>0.75287057508648614</v>
      </c>
      <c r="J8">
        <v>0.63104918437470092</v>
      </c>
      <c r="K8">
        <v>0.56000245592226117</v>
      </c>
      <c r="L8">
        <v>0.43497266428172954</v>
      </c>
      <c r="M8">
        <v>0.28196241293551605</v>
      </c>
      <c r="N8">
        <v>0.21905558148605642</v>
      </c>
      <c r="O8">
        <v>0.14178139495408559</v>
      </c>
      <c r="AI8">
        <v>0.9979581569200251</v>
      </c>
      <c r="AJ8">
        <v>0.96917811809635279</v>
      </c>
      <c r="AK8">
        <v>0.9202589550116107</v>
      </c>
      <c r="AL8">
        <v>0.85664978096436095</v>
      </c>
      <c r="AM8">
        <v>0.79133251603653876</v>
      </c>
      <c r="AN8">
        <v>0.67728999088995256</v>
      </c>
      <c r="AO8">
        <v>0.48274956697746885</v>
      </c>
      <c r="AP8">
        <v>0.26075385873461776</v>
      </c>
      <c r="AQ8">
        <v>0.21058210803750754</v>
      </c>
      <c r="AR8">
        <v>0.10710461204971433</v>
      </c>
      <c r="AS8">
        <v>6.3445082192637892E-2</v>
      </c>
      <c r="AT8">
        <v>5.5038335537641592E-2</v>
      </c>
      <c r="AU8">
        <v>4.7097080032252436E-2</v>
      </c>
    </row>
    <row r="9" spans="1:47" x14ac:dyDescent="0.35">
      <c r="R9" t="s">
        <v>17</v>
      </c>
      <c r="S9" t="s">
        <v>18</v>
      </c>
    </row>
    <row r="10" spans="1:47" x14ac:dyDescent="0.35">
      <c r="B10" t="s">
        <v>17</v>
      </c>
      <c r="C10" t="s">
        <v>18</v>
      </c>
      <c r="R10">
        <v>2.5000000000000001E-3</v>
      </c>
      <c r="S10">
        <v>1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1</v>
      </c>
      <c r="R11">
        <v>4.5999999999999999E-3</v>
      </c>
      <c r="S11">
        <v>1</v>
      </c>
      <c r="AH11">
        <v>2.5000000000000001E-3</v>
      </c>
      <c r="AI11">
        <v>0.9979581569200251</v>
      </c>
    </row>
    <row r="12" spans="1:47" x14ac:dyDescent="0.35">
      <c r="B12">
        <v>4.5999999999999999E-3</v>
      </c>
      <c r="C12">
        <v>0.98843472636008889</v>
      </c>
      <c r="R12">
        <v>7.4999999999999997E-3</v>
      </c>
      <c r="S12">
        <v>0.93678702190577134</v>
      </c>
      <c r="AH12">
        <v>4.5999999999999999E-3</v>
      </c>
      <c r="AI12">
        <v>0.96917811809635279</v>
      </c>
    </row>
    <row r="13" spans="1:47" x14ac:dyDescent="0.35">
      <c r="B13">
        <v>7.4999999999999997E-3</v>
      </c>
      <c r="C13">
        <v>0.9630762376786689</v>
      </c>
      <c r="R13">
        <v>0.01</v>
      </c>
      <c r="S13">
        <v>0.89579217767028529</v>
      </c>
      <c r="AH13">
        <v>7.4999999999999997E-3</v>
      </c>
      <c r="AI13">
        <v>0.9202589550116107</v>
      </c>
    </row>
    <row r="14" spans="1:47" x14ac:dyDescent="0.35">
      <c r="B14">
        <v>0.01</v>
      </c>
      <c r="C14">
        <v>0.95400366968830808</v>
      </c>
      <c r="R14">
        <v>1.4999999999999999E-2</v>
      </c>
      <c r="S14">
        <v>0.81426786771649362</v>
      </c>
      <c r="AH14">
        <v>0.01</v>
      </c>
      <c r="AI14">
        <v>0.85664978096436095</v>
      </c>
    </row>
    <row r="15" spans="1:47" x14ac:dyDescent="0.35">
      <c r="B15">
        <v>1.4999999999999999E-2</v>
      </c>
      <c r="C15">
        <v>0.91033872559676987</v>
      </c>
      <c r="R15">
        <v>0.02</v>
      </c>
      <c r="S15">
        <v>0.74412511943662074</v>
      </c>
      <c r="AH15">
        <v>1.4999999999999999E-2</v>
      </c>
      <c r="AI15">
        <v>0.79133251603653876</v>
      </c>
    </row>
    <row r="16" spans="1:47" x14ac:dyDescent="0.35">
      <c r="B16">
        <v>0.02</v>
      </c>
      <c r="C16">
        <v>0.89462016635950437</v>
      </c>
      <c r="R16">
        <v>0.05</v>
      </c>
      <c r="S16">
        <v>0.56225405693235819</v>
      </c>
      <c r="AH16">
        <v>0.02</v>
      </c>
      <c r="AI16">
        <v>0.67728999088995256</v>
      </c>
    </row>
    <row r="17" spans="2:35" x14ac:dyDescent="0.35">
      <c r="B17">
        <v>0.05</v>
      </c>
      <c r="C17">
        <v>0.75287057508648614</v>
      </c>
      <c r="R17">
        <v>7.4999999999999997E-2</v>
      </c>
      <c r="S17">
        <v>0.46714387719974937</v>
      </c>
      <c r="AH17">
        <v>0.05</v>
      </c>
      <c r="AI17">
        <v>0.48274956697746885</v>
      </c>
    </row>
    <row r="18" spans="2:35" x14ac:dyDescent="0.35">
      <c r="B18">
        <v>7.4999999999999997E-2</v>
      </c>
      <c r="C18">
        <v>0.63104918437470092</v>
      </c>
      <c r="R18">
        <v>0.1</v>
      </c>
      <c r="S18">
        <v>0.26005166549230041</v>
      </c>
      <c r="AH18">
        <v>7.4999999999999997E-2</v>
      </c>
      <c r="AI18">
        <v>0.26075385873461776</v>
      </c>
    </row>
    <row r="19" spans="2:35" x14ac:dyDescent="0.35">
      <c r="B19">
        <v>0.1</v>
      </c>
      <c r="C19">
        <v>0.56000245592226117</v>
      </c>
      <c r="R19">
        <v>0.25</v>
      </c>
      <c r="S19">
        <v>0.14903255357783607</v>
      </c>
      <c r="AH19">
        <v>0.1</v>
      </c>
      <c r="AI19">
        <v>0.21058210803750754</v>
      </c>
    </row>
    <row r="20" spans="2:35" x14ac:dyDescent="0.35">
      <c r="B20">
        <v>0.25</v>
      </c>
      <c r="C20">
        <v>0.43497266428172954</v>
      </c>
      <c r="R20">
        <v>0.5</v>
      </c>
      <c r="S20">
        <v>0.10850935829953334</v>
      </c>
      <c r="AH20">
        <v>0.25</v>
      </c>
      <c r="AI20">
        <v>0.10710461204971433</v>
      </c>
    </row>
    <row r="21" spans="2:35" x14ac:dyDescent="0.35">
      <c r="B21">
        <v>0.5</v>
      </c>
      <c r="C21">
        <v>0.28196241293551605</v>
      </c>
      <c r="R21">
        <v>1</v>
      </c>
      <c r="S21">
        <v>0.10459462403251529</v>
      </c>
      <c r="AH21">
        <v>0.5</v>
      </c>
      <c r="AI21">
        <v>6.3445082192637892E-2</v>
      </c>
    </row>
    <row r="22" spans="2:35" x14ac:dyDescent="0.35">
      <c r="B22">
        <v>1</v>
      </c>
      <c r="C22">
        <v>0.21905558148605642</v>
      </c>
      <c r="R22">
        <v>5</v>
      </c>
      <c r="S22">
        <v>0.11013043200015704</v>
      </c>
      <c r="AH22">
        <v>1</v>
      </c>
      <c r="AI22">
        <v>5.5038335537641592E-2</v>
      </c>
    </row>
    <row r="23" spans="2:35" x14ac:dyDescent="0.35">
      <c r="B23">
        <v>5</v>
      </c>
      <c r="C23">
        <v>0.14178139495408559</v>
      </c>
      <c r="AH23">
        <v>5</v>
      </c>
      <c r="AI23">
        <v>4.709708003225243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19BBB-58CC-43FC-9E65-EEC9222CF8BC}">
  <dimension ref="A1:AU22"/>
  <sheetViews>
    <sheetView workbookViewId="0">
      <selection activeCell="I20" sqref="I20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95.08</v>
      </c>
      <c r="C3">
        <v>5459.11</v>
      </c>
      <c r="D3">
        <v>7582.42</v>
      </c>
      <c r="E3">
        <v>13943.59</v>
      </c>
      <c r="F3">
        <v>25132.06</v>
      </c>
      <c r="G3">
        <v>48914.09</v>
      </c>
      <c r="H3">
        <v>61928.19</v>
      </c>
      <c r="I3">
        <v>98153.33</v>
      </c>
      <c r="J3">
        <v>144389.78</v>
      </c>
      <c r="K3">
        <v>161873.47</v>
      </c>
      <c r="L3">
        <v>185117.28</v>
      </c>
      <c r="M3">
        <v>194042.23</v>
      </c>
      <c r="N3">
        <v>187250.16</v>
      </c>
      <c r="O3">
        <v>167647.93</v>
      </c>
      <c r="Q3">
        <v>1</v>
      </c>
      <c r="R3">
        <v>1398.29</v>
      </c>
      <c r="S3">
        <v>6916.92</v>
      </c>
      <c r="T3">
        <v>8629.08</v>
      </c>
      <c r="U3">
        <v>12605.69</v>
      </c>
      <c r="V3">
        <v>25199.5</v>
      </c>
      <c r="W3">
        <v>40165.269999999997</v>
      </c>
      <c r="X3">
        <v>53188.74</v>
      </c>
      <c r="Y3">
        <v>88361.73</v>
      </c>
      <c r="Z3">
        <v>122290.83</v>
      </c>
      <c r="AA3">
        <v>155468.26999999999</v>
      </c>
      <c r="AB3">
        <v>162079.18</v>
      </c>
      <c r="AC3">
        <v>169092.23</v>
      </c>
      <c r="AD3">
        <v>165541.54999999999</v>
      </c>
      <c r="AE3">
        <v>173010.94</v>
      </c>
      <c r="AG3">
        <v>1</v>
      </c>
      <c r="AH3">
        <v>643.79</v>
      </c>
      <c r="AI3">
        <v>4668.2299999999996</v>
      </c>
      <c r="AJ3">
        <v>9150.18</v>
      </c>
      <c r="AK3">
        <v>13844.98</v>
      </c>
      <c r="AL3">
        <v>32328.19</v>
      </c>
      <c r="AM3">
        <v>47978.47</v>
      </c>
      <c r="AN3">
        <v>57969.21</v>
      </c>
      <c r="AO3">
        <v>99209.279999999999</v>
      </c>
      <c r="AP3">
        <v>136915.9</v>
      </c>
      <c r="AQ3">
        <v>167409.31</v>
      </c>
      <c r="AR3">
        <v>164682.5</v>
      </c>
      <c r="AS3">
        <v>188782.46</v>
      </c>
      <c r="AT3">
        <v>170557.12</v>
      </c>
      <c r="AU3">
        <v>161981.56</v>
      </c>
    </row>
    <row r="4" spans="1:47" x14ac:dyDescent="0.35">
      <c r="A4">
        <v>2</v>
      </c>
      <c r="B4">
        <v>160726.18</v>
      </c>
      <c r="C4">
        <v>676673.63</v>
      </c>
      <c r="D4">
        <v>566104.04</v>
      </c>
      <c r="E4">
        <v>554096.15</v>
      </c>
      <c r="F4">
        <v>474530.37</v>
      </c>
      <c r="G4">
        <v>447121.9</v>
      </c>
      <c r="H4">
        <v>189659.69</v>
      </c>
      <c r="I4">
        <v>119541.95</v>
      </c>
      <c r="J4">
        <v>69399.960000000006</v>
      </c>
      <c r="K4">
        <v>41738.31</v>
      </c>
      <c r="L4">
        <v>24224.57</v>
      </c>
      <c r="M4">
        <v>3717.53</v>
      </c>
      <c r="N4">
        <v>5128.91</v>
      </c>
      <c r="O4">
        <v>6861.74</v>
      </c>
      <c r="Q4">
        <v>2</v>
      </c>
      <c r="R4">
        <v>150406.72</v>
      </c>
      <c r="S4">
        <v>679433.81</v>
      </c>
      <c r="T4">
        <v>683151.46</v>
      </c>
      <c r="U4">
        <v>512221.79</v>
      </c>
      <c r="V4">
        <v>386343.08</v>
      </c>
      <c r="W4">
        <v>305178.08</v>
      </c>
      <c r="X4">
        <v>180826.69</v>
      </c>
      <c r="Y4">
        <v>120844.99</v>
      </c>
      <c r="Z4">
        <v>60383.54</v>
      </c>
      <c r="AA4">
        <v>28399.39</v>
      </c>
      <c r="AB4">
        <v>16569.95</v>
      </c>
      <c r="AC4">
        <v>9497.4599999999991</v>
      </c>
      <c r="AD4">
        <v>5267.21</v>
      </c>
      <c r="AE4">
        <v>5358.25</v>
      </c>
      <c r="AG4">
        <v>2</v>
      </c>
      <c r="AH4">
        <v>163814.51</v>
      </c>
      <c r="AI4">
        <v>700947.81</v>
      </c>
      <c r="AJ4">
        <v>598915.44999999995</v>
      </c>
      <c r="AK4">
        <v>478104.77</v>
      </c>
      <c r="AL4">
        <v>477557.7</v>
      </c>
      <c r="AM4">
        <v>336935.36</v>
      </c>
      <c r="AN4">
        <v>195415.88</v>
      </c>
      <c r="AO4">
        <v>115965.97</v>
      </c>
      <c r="AP4">
        <v>82781.509999999995</v>
      </c>
      <c r="AQ4">
        <v>36267.129999999997</v>
      </c>
      <c r="AR4">
        <v>18566.82</v>
      </c>
      <c r="AS4">
        <v>9075.77</v>
      </c>
      <c r="AT4">
        <v>7854.59</v>
      </c>
      <c r="AU4">
        <v>6393.03</v>
      </c>
    </row>
    <row r="6" spans="1:47" x14ac:dyDescent="0.35">
      <c r="B6">
        <v>2.4520662263937112E-3</v>
      </c>
      <c r="C6">
        <v>8.0030024654732159E-3</v>
      </c>
      <c r="D6">
        <v>1.3217010560088867E-2</v>
      </c>
      <c r="E6">
        <v>2.4546856528030944E-2</v>
      </c>
      <c r="F6">
        <v>5.0298078244546025E-2</v>
      </c>
      <c r="G6">
        <v>9.860996174894486E-2</v>
      </c>
      <c r="H6">
        <v>0.24614933755950405</v>
      </c>
      <c r="I6">
        <v>0.45087486508664776</v>
      </c>
      <c r="J6">
        <v>0.67538217689960245</v>
      </c>
      <c r="K6">
        <v>0.79501033781051378</v>
      </c>
      <c r="L6">
        <v>0.88428223979104037</v>
      </c>
      <c r="M6">
        <v>0.98120178746171616</v>
      </c>
      <c r="N6">
        <v>0.97333956339429228</v>
      </c>
      <c r="O6">
        <v>0.96067988667905913</v>
      </c>
      <c r="R6">
        <v>9.2110925719776967E-3</v>
      </c>
      <c r="S6">
        <v>1.0077821291164066E-2</v>
      </c>
      <c r="T6">
        <v>1.2473724687311963E-2</v>
      </c>
      <c r="U6">
        <v>2.4018730878954741E-2</v>
      </c>
      <c r="V6">
        <v>6.123181713056277E-2</v>
      </c>
      <c r="W6">
        <v>0.11630532338323582</v>
      </c>
      <c r="X6">
        <v>0.22728732032755275</v>
      </c>
      <c r="Y6">
        <v>0.42236563911522534</v>
      </c>
      <c r="Z6">
        <v>0.66944711510432475</v>
      </c>
      <c r="AA6">
        <v>0.84554439861800612</v>
      </c>
      <c r="AB6">
        <v>0.90724863871433348</v>
      </c>
      <c r="AC6">
        <v>0.94681966243404092</v>
      </c>
      <c r="AD6">
        <v>0.96916311552170986</v>
      </c>
      <c r="AE6">
        <v>0.96995977836755332</v>
      </c>
      <c r="AH6">
        <v>3.9146093569008061E-3</v>
      </c>
      <c r="AI6">
        <v>6.6158218285400647E-3</v>
      </c>
      <c r="AJ6">
        <v>1.5048013813903608E-2</v>
      </c>
      <c r="AK6">
        <v>2.8143077621240787E-2</v>
      </c>
      <c r="AL6">
        <v>6.3402793907476038E-2</v>
      </c>
      <c r="AM6">
        <v>0.12464730092966524</v>
      </c>
      <c r="AN6">
        <v>0.22877908877748096</v>
      </c>
      <c r="AO6">
        <v>0.46106269192204957</v>
      </c>
      <c r="AP6">
        <v>0.62320215791346845</v>
      </c>
      <c r="AQ6">
        <v>0.8219375299371886</v>
      </c>
      <c r="AR6">
        <v>0.89868000601584763</v>
      </c>
      <c r="AS6">
        <v>0.95412993434743665</v>
      </c>
      <c r="AT6">
        <v>0.95597491891087194</v>
      </c>
      <c r="AU6">
        <v>0.96203090977088646</v>
      </c>
    </row>
    <row r="7" spans="1:47" x14ac:dyDescent="0.35">
      <c r="C7">
        <v>5.5509362390795047E-3</v>
      </c>
      <c r="D7">
        <v>1.0764944333695157E-2</v>
      </c>
      <c r="E7">
        <v>2.2094790301637232E-2</v>
      </c>
      <c r="F7">
        <v>4.7846012018152313E-2</v>
      </c>
      <c r="G7">
        <v>9.6157895522551148E-2</v>
      </c>
      <c r="H7">
        <v>0.24369727133311034</v>
      </c>
      <c r="I7">
        <v>0.44842279886025405</v>
      </c>
      <c r="J7">
        <v>0.67293011067320874</v>
      </c>
      <c r="K7">
        <v>0.79255827158412007</v>
      </c>
      <c r="L7">
        <v>0.88183017356464666</v>
      </c>
      <c r="M7">
        <v>0.97874972123532245</v>
      </c>
      <c r="N7">
        <v>0.97088749716789857</v>
      </c>
      <c r="O7">
        <v>0.95822782045266541</v>
      </c>
      <c r="S7">
        <v>8.6672871918636908E-4</v>
      </c>
      <c r="T7">
        <v>3.2626321153342661E-3</v>
      </c>
      <c r="U7">
        <v>1.4807638306977044E-2</v>
      </c>
      <c r="V7">
        <v>5.2020724558585071E-2</v>
      </c>
      <c r="W7">
        <v>0.10709423081125813</v>
      </c>
      <c r="X7">
        <v>0.21807622775557506</v>
      </c>
      <c r="Y7">
        <v>0.41315454654324762</v>
      </c>
      <c r="Z7">
        <v>0.66023602253234703</v>
      </c>
      <c r="AA7">
        <v>0.8363333060460284</v>
      </c>
      <c r="AB7">
        <v>0.89803754614235576</v>
      </c>
      <c r="AC7">
        <v>0.9376085698620632</v>
      </c>
      <c r="AD7">
        <v>0.95995202294973214</v>
      </c>
      <c r="AE7">
        <v>0.9607486857955756</v>
      </c>
      <c r="AI7">
        <v>2.7012124716392586E-3</v>
      </c>
      <c r="AJ7">
        <v>1.1133404457002803E-2</v>
      </c>
      <c r="AK7">
        <v>2.422846826433998E-2</v>
      </c>
      <c r="AL7">
        <v>5.9488184550575231E-2</v>
      </c>
      <c r="AM7">
        <v>0.12073269157276444</v>
      </c>
      <c r="AN7">
        <v>0.22486447942058016</v>
      </c>
      <c r="AO7">
        <v>0.45714808256514877</v>
      </c>
      <c r="AP7">
        <v>0.61928754855656765</v>
      </c>
      <c r="AQ7">
        <v>0.8180229205802878</v>
      </c>
      <c r="AR7">
        <v>0.89476539665894683</v>
      </c>
      <c r="AS7">
        <v>0.95021532499053585</v>
      </c>
      <c r="AT7">
        <v>0.95206030955397114</v>
      </c>
      <c r="AU7">
        <v>0.95811630041398566</v>
      </c>
    </row>
    <row r="9" spans="1:47" x14ac:dyDescent="0.35">
      <c r="B9" t="s">
        <v>17</v>
      </c>
      <c r="D9" t="s">
        <v>18</v>
      </c>
      <c r="R9" t="s">
        <v>17</v>
      </c>
      <c r="T9" t="s">
        <v>18</v>
      </c>
      <c r="AH9" t="s">
        <v>17</v>
      </c>
      <c r="AJ9" t="s">
        <v>18</v>
      </c>
    </row>
    <row r="10" spans="1:47" x14ac:dyDescent="0.35">
      <c r="B10">
        <v>2.5000000000000001E-3</v>
      </c>
      <c r="C10">
        <v>5.5509362390795047E-3</v>
      </c>
      <c r="D10">
        <v>0.99444906376092046</v>
      </c>
      <c r="R10">
        <v>2.5000000000000001E-3</v>
      </c>
      <c r="S10">
        <v>8.6672871918636908E-4</v>
      </c>
      <c r="T10">
        <v>0.99913327128081364</v>
      </c>
      <c r="AH10">
        <v>2.5000000000000001E-3</v>
      </c>
      <c r="AI10">
        <v>2.7012124716392586E-3</v>
      </c>
      <c r="AJ10">
        <v>0.99729878752836076</v>
      </c>
    </row>
    <row r="11" spans="1:47" x14ac:dyDescent="0.35">
      <c r="B11">
        <v>4.5999999999999999E-3</v>
      </c>
      <c r="C11">
        <v>1.0764944333695157E-2</v>
      </c>
      <c r="D11">
        <v>0.98923505566630487</v>
      </c>
      <c r="R11">
        <v>4.5999999999999999E-3</v>
      </c>
      <c r="S11">
        <v>3.2626321153342661E-3</v>
      </c>
      <c r="T11">
        <v>0.99673736788466571</v>
      </c>
      <c r="AH11">
        <v>4.5999999999999999E-3</v>
      </c>
      <c r="AI11">
        <v>1.1133404457002803E-2</v>
      </c>
      <c r="AJ11">
        <v>0.98886659554299716</v>
      </c>
    </row>
    <row r="12" spans="1:47" x14ac:dyDescent="0.35">
      <c r="B12">
        <v>7.4999999999999997E-3</v>
      </c>
      <c r="C12">
        <v>2.2094790301637232E-2</v>
      </c>
      <c r="D12">
        <v>0.97790520969836281</v>
      </c>
      <c r="R12">
        <v>7.4999999999999997E-3</v>
      </c>
      <c r="S12">
        <v>1.4807638306977044E-2</v>
      </c>
      <c r="T12">
        <v>0.98519236169302293</v>
      </c>
      <c r="AH12">
        <v>7.4999999999999997E-3</v>
      </c>
      <c r="AI12">
        <v>2.422846826433998E-2</v>
      </c>
      <c r="AJ12">
        <v>0.97577153173566</v>
      </c>
    </row>
    <row r="13" spans="1:47" x14ac:dyDescent="0.35">
      <c r="B13">
        <v>1.4999999999999999E-2</v>
      </c>
      <c r="C13">
        <v>4.7846012018152313E-2</v>
      </c>
      <c r="D13">
        <v>0.95215398798184769</v>
      </c>
      <c r="R13">
        <v>1.4999999999999999E-2</v>
      </c>
      <c r="S13">
        <v>5.2020724558585071E-2</v>
      </c>
      <c r="T13">
        <v>0.94797927544141491</v>
      </c>
      <c r="AH13">
        <v>1.4999999999999999E-2</v>
      </c>
      <c r="AI13">
        <v>5.9488184550575231E-2</v>
      </c>
      <c r="AJ13">
        <v>0.94051181544942475</v>
      </c>
    </row>
    <row r="14" spans="1:47" x14ac:dyDescent="0.35">
      <c r="B14">
        <v>2.5000000000000001E-2</v>
      </c>
      <c r="C14">
        <v>9.6157895522551148E-2</v>
      </c>
      <c r="D14">
        <v>0.90384210447744884</v>
      </c>
      <c r="R14">
        <v>2.5000000000000001E-2</v>
      </c>
      <c r="S14">
        <v>0.10709423081125813</v>
      </c>
      <c r="T14">
        <v>0.89290576918874187</v>
      </c>
      <c r="AH14">
        <v>2.5000000000000001E-2</v>
      </c>
      <c r="AI14">
        <v>0.12073269157276444</v>
      </c>
      <c r="AJ14">
        <v>0.87926730842723555</v>
      </c>
    </row>
    <row r="15" spans="1:47" x14ac:dyDescent="0.35">
      <c r="B15">
        <v>0.05</v>
      </c>
      <c r="C15">
        <v>0.24369727133311034</v>
      </c>
      <c r="D15">
        <v>0.75630272866688963</v>
      </c>
      <c r="R15">
        <v>0.05</v>
      </c>
      <c r="S15">
        <v>0.21807622775557506</v>
      </c>
      <c r="T15">
        <v>0.781923772244425</v>
      </c>
      <c r="AH15">
        <v>0.05</v>
      </c>
      <c r="AI15">
        <v>0.22486447942058016</v>
      </c>
      <c r="AJ15">
        <v>0.77513552057941981</v>
      </c>
    </row>
    <row r="16" spans="1:47" x14ac:dyDescent="0.35">
      <c r="B16">
        <v>0.1</v>
      </c>
      <c r="C16">
        <v>0.44842279886025405</v>
      </c>
      <c r="D16">
        <v>0.55157720113974595</v>
      </c>
      <c r="R16">
        <v>0.1</v>
      </c>
      <c r="S16">
        <v>0.41315454654324762</v>
      </c>
      <c r="T16">
        <v>0.58684545345675243</v>
      </c>
      <c r="AH16">
        <v>0.1</v>
      </c>
      <c r="AI16">
        <v>0.45714808256514877</v>
      </c>
      <c r="AJ16">
        <v>0.54285191743485117</v>
      </c>
    </row>
    <row r="17" spans="2:36" x14ac:dyDescent="0.35">
      <c r="B17">
        <v>0.25</v>
      </c>
      <c r="C17">
        <v>0.67293011067320874</v>
      </c>
      <c r="D17">
        <v>0.32706988932679126</v>
      </c>
      <c r="R17">
        <v>0.25</v>
      </c>
      <c r="S17">
        <v>0.66023602253234703</v>
      </c>
      <c r="T17">
        <v>0.33976397746765297</v>
      </c>
      <c r="AH17">
        <v>0.25</v>
      </c>
      <c r="AI17">
        <v>0.61928754855656765</v>
      </c>
      <c r="AJ17">
        <v>0.38071245144343235</v>
      </c>
    </row>
    <row r="18" spans="2:36" x14ac:dyDescent="0.35">
      <c r="B18">
        <v>0.5</v>
      </c>
      <c r="C18">
        <v>0.79255827158412007</v>
      </c>
      <c r="D18">
        <v>0.20744172841587993</v>
      </c>
      <c r="R18">
        <v>0.5</v>
      </c>
      <c r="S18">
        <v>0.8363333060460284</v>
      </c>
      <c r="T18">
        <v>0.1636666939539716</v>
      </c>
      <c r="AH18">
        <v>0.5</v>
      </c>
      <c r="AI18">
        <v>0.8180229205802878</v>
      </c>
      <c r="AJ18">
        <v>0.1819770794197122</v>
      </c>
    </row>
    <row r="19" spans="2:36" x14ac:dyDescent="0.35">
      <c r="B19">
        <v>1</v>
      </c>
      <c r="C19">
        <v>0.88183017356464666</v>
      </c>
      <c r="D19">
        <v>0.11816982643535334</v>
      </c>
      <c r="R19">
        <v>1</v>
      </c>
      <c r="S19">
        <v>0.89803754614235576</v>
      </c>
      <c r="T19">
        <v>0.10196245385764424</v>
      </c>
      <c r="AH19">
        <v>1</v>
      </c>
      <c r="AI19">
        <v>0.89476539665894683</v>
      </c>
      <c r="AJ19">
        <v>0.10523460334105317</v>
      </c>
    </row>
    <row r="20" spans="2:36" x14ac:dyDescent="0.35">
      <c r="B20">
        <v>2.5</v>
      </c>
      <c r="C20">
        <v>0.97874972123532245</v>
      </c>
      <c r="D20">
        <v>2.1250278764677555E-2</v>
      </c>
      <c r="R20">
        <v>2.5</v>
      </c>
      <c r="S20">
        <v>0.9376085698620632</v>
      </c>
      <c r="T20">
        <v>6.2391430137936799E-2</v>
      </c>
      <c r="AH20">
        <v>2.5</v>
      </c>
      <c r="AI20">
        <v>0.95021532499053585</v>
      </c>
      <c r="AJ20">
        <v>4.9784675009464152E-2</v>
      </c>
    </row>
    <row r="21" spans="2:36" x14ac:dyDescent="0.35">
      <c r="B21">
        <v>5</v>
      </c>
      <c r="C21">
        <v>0.97088749716789857</v>
      </c>
      <c r="D21">
        <v>2.9112502832101428E-2</v>
      </c>
      <c r="R21">
        <v>5</v>
      </c>
      <c r="S21">
        <v>0.95995202294973214</v>
      </c>
      <c r="T21">
        <v>4.0047977050267858E-2</v>
      </c>
      <c r="AH21">
        <v>5</v>
      </c>
      <c r="AI21">
        <v>0.95206030955397114</v>
      </c>
      <c r="AJ21">
        <v>4.793969044602886E-2</v>
      </c>
    </row>
    <row r="22" spans="2:36" x14ac:dyDescent="0.35">
      <c r="B22">
        <v>10</v>
      </c>
      <c r="C22">
        <v>0.95822782045266541</v>
      </c>
      <c r="D22">
        <v>4.1772179547334587E-2</v>
      </c>
      <c r="R22">
        <v>10</v>
      </c>
      <c r="S22">
        <v>0.9607486857955756</v>
      </c>
      <c r="T22">
        <v>3.9251314204424403E-2</v>
      </c>
      <c r="AH22">
        <v>10</v>
      </c>
      <c r="AI22">
        <v>0.95811630041398566</v>
      </c>
      <c r="AJ22">
        <v>4.188369958601434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C015F-AB5E-4E02-87BF-9356F27F8282}">
  <dimension ref="A1:AU23"/>
  <sheetViews>
    <sheetView workbookViewId="0">
      <selection activeCell="L35" sqref="L35"/>
    </sheetView>
  </sheetViews>
  <sheetFormatPr defaultRowHeight="14.5" x14ac:dyDescent="0.35"/>
  <sheetData>
    <row r="1" spans="1:47" x14ac:dyDescent="0.35">
      <c r="A1" t="s">
        <v>0</v>
      </c>
      <c r="B1" t="s">
        <v>14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67816.98</v>
      </c>
      <c r="C3">
        <v>48434.74</v>
      </c>
      <c r="D3">
        <v>91300.46</v>
      </c>
      <c r="E3">
        <v>95381.33</v>
      </c>
      <c r="F3">
        <v>133346.18</v>
      </c>
      <c r="G3">
        <v>234716.33</v>
      </c>
      <c r="H3">
        <v>404730.41</v>
      </c>
      <c r="I3">
        <v>492069.97</v>
      </c>
      <c r="J3">
        <v>546555.4</v>
      </c>
      <c r="K3">
        <v>657095.62</v>
      </c>
      <c r="L3">
        <v>787566.32</v>
      </c>
      <c r="M3">
        <v>819157.75</v>
      </c>
      <c r="N3">
        <v>723008.88</v>
      </c>
      <c r="O3">
        <v>139536.75</v>
      </c>
      <c r="Q3">
        <v>1</v>
      </c>
      <c r="R3">
        <v>7258.9</v>
      </c>
      <c r="S3">
        <v>6633.71</v>
      </c>
      <c r="T3">
        <v>12571.04</v>
      </c>
      <c r="U3">
        <v>14888.67</v>
      </c>
      <c r="V3">
        <v>20179.54</v>
      </c>
      <c r="W3">
        <v>32021.75</v>
      </c>
      <c r="X3">
        <v>43848.53</v>
      </c>
      <c r="Y3">
        <v>77211.77</v>
      </c>
      <c r="Z3">
        <v>103106.29</v>
      </c>
      <c r="AA3">
        <v>102830.97</v>
      </c>
      <c r="AB3">
        <v>132346.79</v>
      </c>
      <c r="AC3">
        <v>137326.51999999999</v>
      </c>
      <c r="AD3">
        <v>149499.85</v>
      </c>
      <c r="AE3">
        <v>164389.53</v>
      </c>
      <c r="AG3">
        <v>1</v>
      </c>
      <c r="AH3">
        <v>2207.91</v>
      </c>
      <c r="AI3">
        <v>6013.77</v>
      </c>
      <c r="AJ3">
        <v>15904.82</v>
      </c>
      <c r="AK3">
        <v>25732.95</v>
      </c>
      <c r="AL3">
        <v>39298.74</v>
      </c>
      <c r="AM3">
        <v>48472.08</v>
      </c>
      <c r="AN3">
        <v>57742.14</v>
      </c>
      <c r="AO3">
        <v>109433.65</v>
      </c>
      <c r="AP3">
        <v>129244.18</v>
      </c>
      <c r="AQ3">
        <v>143753.14000000001</v>
      </c>
      <c r="AR3">
        <v>182475.04</v>
      </c>
      <c r="AS3">
        <v>198757.77</v>
      </c>
      <c r="AT3">
        <v>201261.64</v>
      </c>
      <c r="AU3">
        <v>207407.48</v>
      </c>
    </row>
    <row r="4" spans="1:47" x14ac:dyDescent="0.35">
      <c r="A4">
        <v>2</v>
      </c>
      <c r="B4">
        <v>814984.82</v>
      </c>
      <c r="C4">
        <v>708794.28</v>
      </c>
      <c r="D4">
        <v>1123737.57</v>
      </c>
      <c r="E4">
        <v>849043.32</v>
      </c>
      <c r="F4">
        <v>774978.87</v>
      </c>
      <c r="G4">
        <v>872057.25</v>
      </c>
      <c r="H4">
        <v>637797.47</v>
      </c>
      <c r="I4">
        <v>556196.93999999994</v>
      </c>
      <c r="J4">
        <v>403830.22</v>
      </c>
      <c r="K4">
        <v>168380.96</v>
      </c>
      <c r="L4">
        <v>135629.70000000001</v>
      </c>
      <c r="M4">
        <v>92014.17</v>
      </c>
      <c r="N4">
        <v>111915.65</v>
      </c>
      <c r="O4">
        <v>372684.58</v>
      </c>
      <c r="Q4">
        <v>2</v>
      </c>
      <c r="R4">
        <v>224720.37</v>
      </c>
      <c r="S4">
        <v>228067.26</v>
      </c>
      <c r="T4">
        <v>283981.92</v>
      </c>
      <c r="U4">
        <v>281436.89</v>
      </c>
      <c r="V4">
        <v>267587.71000000002</v>
      </c>
      <c r="W4">
        <v>272024.34000000003</v>
      </c>
      <c r="X4">
        <v>290689.52</v>
      </c>
      <c r="Y4">
        <v>185548.06</v>
      </c>
      <c r="Z4">
        <v>145290.9</v>
      </c>
      <c r="AA4">
        <v>103516.04</v>
      </c>
      <c r="AB4">
        <v>34393.81</v>
      </c>
      <c r="AC4">
        <v>23972.94</v>
      </c>
      <c r="AD4">
        <v>14854.22</v>
      </c>
      <c r="AE4">
        <v>8900.86</v>
      </c>
      <c r="AG4">
        <v>2</v>
      </c>
      <c r="AH4">
        <v>200188.18</v>
      </c>
      <c r="AI4">
        <v>259285.64</v>
      </c>
      <c r="AJ4">
        <v>301036.09000000003</v>
      </c>
      <c r="AK4">
        <v>271956.19</v>
      </c>
      <c r="AL4">
        <v>279514.5</v>
      </c>
      <c r="AM4">
        <v>230782.89</v>
      </c>
      <c r="AN4">
        <v>211641.42</v>
      </c>
      <c r="AO4">
        <v>147900.20000000001</v>
      </c>
      <c r="AP4">
        <v>50678.79</v>
      </c>
      <c r="AQ4">
        <v>50877.1</v>
      </c>
      <c r="AR4">
        <v>27299.94</v>
      </c>
      <c r="AS4">
        <v>16595.54</v>
      </c>
      <c r="AT4">
        <v>9556.68</v>
      </c>
      <c r="AU4">
        <v>5998.08</v>
      </c>
    </row>
    <row r="5" spans="1:47" x14ac:dyDescent="0.35">
      <c r="R5">
        <v>3.1291158041837103E-2</v>
      </c>
      <c r="S5">
        <v>2.8264518889717413E-2</v>
      </c>
      <c r="T5">
        <v>4.2390539618960478E-2</v>
      </c>
      <c r="U5">
        <v>5.0244298871821927E-2</v>
      </c>
      <c r="V5">
        <v>7.0124519034045749E-2</v>
      </c>
      <c r="W5">
        <v>0.10531873637973768</v>
      </c>
      <c r="X5">
        <v>0.13107187657726824</v>
      </c>
      <c r="Y5">
        <v>0.29384921584094492</v>
      </c>
      <c r="Z5">
        <v>0.41508637839260576</v>
      </c>
      <c r="AA5">
        <v>0.4983400050235765</v>
      </c>
      <c r="AB5">
        <v>0.79372864197442017</v>
      </c>
      <c r="AC5">
        <v>0.85137619183598012</v>
      </c>
      <c r="AD5">
        <v>0.90962061359356661</v>
      </c>
      <c r="AE5">
        <v>0.94863615922383226</v>
      </c>
      <c r="AH5">
        <v>1.0908856984341939E-2</v>
      </c>
      <c r="AI5">
        <v>2.2667860437382805E-2</v>
      </c>
      <c r="AJ5">
        <v>5.0182287922376438E-2</v>
      </c>
      <c r="AK5">
        <v>8.6442353926649798E-2</v>
      </c>
      <c r="AL5">
        <v>0.12326570878925856</v>
      </c>
      <c r="AM5">
        <v>0.17357642730584166</v>
      </c>
      <c r="AN5">
        <v>0.21434916072829388</v>
      </c>
      <c r="AO5">
        <v>0.42525944410344768</v>
      </c>
      <c r="AP5">
        <v>0.71833062782367363</v>
      </c>
      <c r="AQ5">
        <v>0.73859611949304482</v>
      </c>
      <c r="AR5">
        <v>0.86986083850419149</v>
      </c>
      <c r="AS5">
        <v>0.92293807789627191</v>
      </c>
      <c r="AT5">
        <v>0.95466864549532515</v>
      </c>
      <c r="AU5">
        <v>0.97189351580155647</v>
      </c>
    </row>
    <row r="6" spans="1:47" x14ac:dyDescent="0.35">
      <c r="B6">
        <v>7.6820165069894517E-2</v>
      </c>
      <c r="C6">
        <v>6.3963132316297119E-2</v>
      </c>
      <c r="D6">
        <v>7.5142059545247331E-2</v>
      </c>
      <c r="E6">
        <v>0.10099411318838407</v>
      </c>
      <c r="F6">
        <v>0.14680447269399868</v>
      </c>
      <c r="G6">
        <v>0.21207258127719308</v>
      </c>
      <c r="H6">
        <v>0.38822022678184875</v>
      </c>
      <c r="I6">
        <v>0.46941286165371759</v>
      </c>
      <c r="J6">
        <v>0.57508803636991057</v>
      </c>
      <c r="K6">
        <v>0.79601970052257576</v>
      </c>
      <c r="L6">
        <v>0.85308677998850113</v>
      </c>
      <c r="M6">
        <v>0.89901557765300755</v>
      </c>
      <c r="N6">
        <v>0.86595716621237606</v>
      </c>
      <c r="O6">
        <v>0.27241495390283726</v>
      </c>
      <c r="S6">
        <v>-3.0266391521196895E-3</v>
      </c>
      <c r="T6">
        <v>1.1099381577123375E-2</v>
      </c>
      <c r="U6">
        <v>1.8953140829984824E-2</v>
      </c>
      <c r="V6">
        <v>3.8833360992208646E-2</v>
      </c>
      <c r="W6">
        <v>7.4027578337900579E-2</v>
      </c>
      <c r="X6">
        <v>9.9780718535431134E-2</v>
      </c>
      <c r="Y6">
        <v>0.26255805779910779</v>
      </c>
      <c r="Z6">
        <v>0.38379522035076863</v>
      </c>
      <c r="AA6">
        <v>0.46704884698173943</v>
      </c>
      <c r="AB6">
        <v>0.76243748393258304</v>
      </c>
      <c r="AC6">
        <v>0.82008503379414299</v>
      </c>
      <c r="AD6">
        <v>0.87832945555172948</v>
      </c>
      <c r="AE6">
        <v>0.91734500118199513</v>
      </c>
      <c r="AI6">
        <v>1.1759003453040866E-2</v>
      </c>
      <c r="AJ6">
        <v>3.9273430938034495E-2</v>
      </c>
      <c r="AK6">
        <v>7.5533496942307862E-2</v>
      </c>
      <c r="AL6">
        <v>0.11235685180491663</v>
      </c>
      <c r="AM6">
        <v>0.16266757032149973</v>
      </c>
      <c r="AN6">
        <v>0.20344030374395194</v>
      </c>
      <c r="AO6">
        <v>0.41435058711910572</v>
      </c>
      <c r="AP6">
        <v>0.70742177083933167</v>
      </c>
      <c r="AQ6">
        <v>0.72768726250870286</v>
      </c>
      <c r="AR6">
        <v>0.85895198151984953</v>
      </c>
      <c r="AS6">
        <v>0.91202922091192995</v>
      </c>
      <c r="AT6">
        <v>0.94375978851098319</v>
      </c>
      <c r="AU6">
        <v>0.96098465881721451</v>
      </c>
    </row>
    <row r="7" spans="1:47" x14ac:dyDescent="0.35">
      <c r="C7">
        <v>-1.2857032753597397E-2</v>
      </c>
      <c r="D7">
        <v>-1.678105524647186E-3</v>
      </c>
      <c r="E7">
        <v>2.4173948118489552E-2</v>
      </c>
      <c r="F7">
        <v>6.9984307624104167E-2</v>
      </c>
      <c r="G7">
        <v>0.13525241620729855</v>
      </c>
      <c r="H7">
        <v>0.31140006171195422</v>
      </c>
      <c r="I7">
        <v>0.39259269658382306</v>
      </c>
      <c r="J7">
        <v>0.49826787130001604</v>
      </c>
      <c r="K7">
        <v>0.71919953545268123</v>
      </c>
      <c r="L7">
        <v>0.7762666149186066</v>
      </c>
      <c r="M7">
        <v>0.82219541258311302</v>
      </c>
      <c r="N7">
        <v>0.78913700114248153</v>
      </c>
      <c r="O7">
        <v>0.19559478883294273</v>
      </c>
      <c r="S7">
        <v>1.0030266391521196</v>
      </c>
      <c r="T7">
        <v>0.98890061842287658</v>
      </c>
      <c r="U7">
        <v>0.98104685917001522</v>
      </c>
      <c r="V7">
        <v>0.96116663900779131</v>
      </c>
      <c r="W7">
        <v>0.92597242166209948</v>
      </c>
      <c r="X7">
        <v>0.90021928146456887</v>
      </c>
      <c r="Y7">
        <v>0.73744194220089221</v>
      </c>
      <c r="Z7">
        <v>0.61620477964923137</v>
      </c>
      <c r="AA7">
        <v>0.53295115301826057</v>
      </c>
      <c r="AB7">
        <v>0.23756251606741696</v>
      </c>
      <c r="AC7">
        <v>0.17991496620585701</v>
      </c>
      <c r="AD7">
        <v>0.12167054444827052</v>
      </c>
      <c r="AE7">
        <v>8.2654998818004866E-2</v>
      </c>
      <c r="AI7">
        <v>0.98824099654695918</v>
      </c>
      <c r="AJ7">
        <v>0.96072656906196552</v>
      </c>
      <c r="AK7">
        <v>0.92446650305769218</v>
      </c>
      <c r="AL7">
        <v>0.88764314819508339</v>
      </c>
      <c r="AM7">
        <v>0.8373324296785003</v>
      </c>
      <c r="AN7">
        <v>0.79655969625604806</v>
      </c>
      <c r="AO7">
        <v>0.58564941288089423</v>
      </c>
      <c r="AP7">
        <v>0.29257822916066833</v>
      </c>
      <c r="AQ7">
        <v>0.27231273749129714</v>
      </c>
      <c r="AR7">
        <v>0.14104801848015047</v>
      </c>
      <c r="AS7">
        <v>8.797077908807005E-2</v>
      </c>
      <c r="AT7">
        <v>5.6240211489016811E-2</v>
      </c>
      <c r="AU7">
        <v>3.901534118278549E-2</v>
      </c>
    </row>
    <row r="8" spans="1:47" x14ac:dyDescent="0.35">
      <c r="C8">
        <v>1.0128570327535975</v>
      </c>
      <c r="D8">
        <v>1.0016781055246471</v>
      </c>
      <c r="E8">
        <v>0.9758260518815105</v>
      </c>
      <c r="F8">
        <v>0.93001569237589587</v>
      </c>
      <c r="G8">
        <v>0.86474758379270145</v>
      </c>
      <c r="H8">
        <v>0.68859993828804578</v>
      </c>
      <c r="I8">
        <v>0.60740730341617688</v>
      </c>
      <c r="J8">
        <v>0.50173212869998396</v>
      </c>
      <c r="K8">
        <v>0.28080046454731877</v>
      </c>
      <c r="L8">
        <v>0.2237333850813934</v>
      </c>
      <c r="M8">
        <v>0.17780458741688698</v>
      </c>
      <c r="N8">
        <v>0.21086299885751847</v>
      </c>
      <c r="O8">
        <v>0.80440521116705721</v>
      </c>
    </row>
    <row r="10" spans="1:47" x14ac:dyDescent="0.35">
      <c r="B10" t="s">
        <v>17</v>
      </c>
      <c r="C10" t="s">
        <v>18</v>
      </c>
      <c r="R10" t="s">
        <v>17</v>
      </c>
      <c r="S10" t="s">
        <v>18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1</v>
      </c>
      <c r="R11">
        <v>2.5000000000000001E-3</v>
      </c>
      <c r="S11">
        <v>1.0030266391521196</v>
      </c>
      <c r="AH11">
        <v>2.5000000000000001E-3</v>
      </c>
      <c r="AI11">
        <v>0.98824099654695918</v>
      </c>
    </row>
    <row r="12" spans="1:47" x14ac:dyDescent="0.35">
      <c r="B12">
        <v>4.5999999999999999E-3</v>
      </c>
      <c r="C12">
        <v>1</v>
      </c>
      <c r="R12">
        <v>4.5999999999999999E-3</v>
      </c>
      <c r="S12">
        <v>0.98890061842287658</v>
      </c>
      <c r="AH12">
        <v>4.5999999999999999E-3</v>
      </c>
      <c r="AI12">
        <v>0.96072656906196552</v>
      </c>
    </row>
    <row r="13" spans="1:47" x14ac:dyDescent="0.35">
      <c r="B13">
        <v>7.4999999999999997E-3</v>
      </c>
      <c r="C13">
        <v>0.9758260518815105</v>
      </c>
      <c r="R13">
        <v>7.4999999999999997E-3</v>
      </c>
      <c r="S13">
        <v>0.98104685917001522</v>
      </c>
      <c r="AH13">
        <v>7.4999999999999997E-3</v>
      </c>
      <c r="AI13">
        <v>0.92446650305769218</v>
      </c>
    </row>
    <row r="14" spans="1:47" x14ac:dyDescent="0.35">
      <c r="B14">
        <v>0.01</v>
      </c>
      <c r="C14">
        <v>0.93001569237589587</v>
      </c>
      <c r="R14">
        <v>0.01</v>
      </c>
      <c r="S14">
        <v>0.96116663900779131</v>
      </c>
      <c r="AH14">
        <v>0.01</v>
      </c>
      <c r="AI14">
        <v>0.88764314819508339</v>
      </c>
    </row>
    <row r="15" spans="1:47" x14ac:dyDescent="0.35">
      <c r="B15">
        <v>1.4999999999999999E-2</v>
      </c>
      <c r="C15">
        <v>0.86474758379270145</v>
      </c>
      <c r="R15">
        <v>1.4999999999999999E-2</v>
      </c>
      <c r="S15">
        <v>0.92597242166209948</v>
      </c>
      <c r="AH15">
        <v>1.4999999999999999E-2</v>
      </c>
      <c r="AI15">
        <v>0.8373324296785003</v>
      </c>
    </row>
    <row r="16" spans="1:47" x14ac:dyDescent="0.35">
      <c r="B16">
        <v>0.02</v>
      </c>
      <c r="C16">
        <v>0.68859993828804578</v>
      </c>
      <c r="R16">
        <v>0.02</v>
      </c>
      <c r="S16">
        <v>0.90021928146456887</v>
      </c>
      <c r="AH16">
        <v>0.02</v>
      </c>
      <c r="AI16">
        <v>0.79655969625604806</v>
      </c>
    </row>
    <row r="17" spans="2:35" x14ac:dyDescent="0.35">
      <c r="B17">
        <v>0.05</v>
      </c>
      <c r="C17">
        <v>0.60740730341617688</v>
      </c>
      <c r="R17">
        <v>0.05</v>
      </c>
      <c r="S17">
        <v>0.73744194220089221</v>
      </c>
      <c r="AH17">
        <v>0.05</v>
      </c>
      <c r="AI17">
        <v>0.58564941288089423</v>
      </c>
    </row>
    <row r="18" spans="2:35" x14ac:dyDescent="0.35">
      <c r="B18">
        <v>7.4999999999999997E-2</v>
      </c>
      <c r="C18">
        <v>0.50173212869998396</v>
      </c>
      <c r="R18">
        <v>7.4999999999999997E-2</v>
      </c>
      <c r="S18">
        <v>0.61620477964923137</v>
      </c>
      <c r="AH18">
        <v>7.4999999999999997E-2</v>
      </c>
      <c r="AI18">
        <v>0.29257822916066833</v>
      </c>
    </row>
    <row r="19" spans="2:35" x14ac:dyDescent="0.35">
      <c r="B19">
        <v>0.1</v>
      </c>
      <c r="C19">
        <v>0.28080046454731877</v>
      </c>
      <c r="R19">
        <v>0.1</v>
      </c>
      <c r="S19">
        <v>0.53295115301826057</v>
      </c>
      <c r="AH19">
        <v>0.1</v>
      </c>
      <c r="AI19">
        <v>0.27231273749129714</v>
      </c>
    </row>
    <row r="20" spans="2:35" x14ac:dyDescent="0.35">
      <c r="B20">
        <v>0.25</v>
      </c>
      <c r="C20">
        <v>0.2237333850813934</v>
      </c>
      <c r="R20">
        <v>0.25</v>
      </c>
      <c r="S20">
        <v>0.23756251606741696</v>
      </c>
      <c r="AH20">
        <v>0.25</v>
      </c>
      <c r="AI20">
        <v>0.14104801848015047</v>
      </c>
    </row>
    <row r="21" spans="2:35" x14ac:dyDescent="0.35">
      <c r="B21">
        <v>0.5</v>
      </c>
      <c r="C21">
        <v>0.17780458741688698</v>
      </c>
      <c r="R21">
        <v>0.5</v>
      </c>
      <c r="S21">
        <v>0.17991496620585701</v>
      </c>
      <c r="AH21">
        <v>0.5</v>
      </c>
      <c r="AI21">
        <v>8.797077908807005E-2</v>
      </c>
    </row>
    <row r="22" spans="2:35" x14ac:dyDescent="0.35">
      <c r="B22">
        <v>1</v>
      </c>
      <c r="C22">
        <v>0.21086299885751847</v>
      </c>
      <c r="R22">
        <v>1</v>
      </c>
      <c r="S22">
        <v>0.12167054444827052</v>
      </c>
      <c r="AH22">
        <v>1</v>
      </c>
      <c r="AI22">
        <v>5.6240211489016811E-2</v>
      </c>
    </row>
    <row r="23" spans="2:35" x14ac:dyDescent="0.35">
      <c r="B23">
        <v>5</v>
      </c>
      <c r="C23">
        <v>0.80440521116705721</v>
      </c>
      <c r="R23">
        <v>5</v>
      </c>
      <c r="S23">
        <v>8.2654998818004866E-2</v>
      </c>
      <c r="AH23">
        <v>5</v>
      </c>
      <c r="AI23">
        <v>3.90153411827854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7D66-3C80-4364-9B5D-4BAEE86540C4}">
  <dimension ref="A1:AU23"/>
  <sheetViews>
    <sheetView workbookViewId="0">
      <selection activeCell="I16" sqref="I16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26493.59</v>
      </c>
      <c r="C3">
        <v>38593.03</v>
      </c>
      <c r="D3">
        <v>65395.839999999997</v>
      </c>
      <c r="E3">
        <v>117751.35</v>
      </c>
      <c r="F3">
        <v>123622.8</v>
      </c>
      <c r="G3">
        <v>209740.22</v>
      </c>
      <c r="H3">
        <v>255805.7</v>
      </c>
      <c r="I3">
        <v>348523</v>
      </c>
      <c r="J3">
        <v>492645.05</v>
      </c>
      <c r="K3">
        <v>475484.94</v>
      </c>
      <c r="L3">
        <v>554843.32999999996</v>
      </c>
      <c r="M3">
        <v>588537.04</v>
      </c>
      <c r="N3">
        <v>628235.19999999995</v>
      </c>
      <c r="O3">
        <v>616715.06000000006</v>
      </c>
      <c r="Q3">
        <v>1</v>
      </c>
      <c r="R3">
        <v>23502.89</v>
      </c>
      <c r="S3">
        <v>60846.48</v>
      </c>
      <c r="T3">
        <v>49334.720000000001</v>
      </c>
      <c r="U3">
        <v>74749.740000000005</v>
      </c>
      <c r="V3">
        <v>96604.12</v>
      </c>
      <c r="W3">
        <v>181088.13</v>
      </c>
      <c r="X3">
        <v>253590.95</v>
      </c>
      <c r="Y3">
        <v>274875.93</v>
      </c>
      <c r="Z3">
        <v>299122.07</v>
      </c>
      <c r="AA3">
        <v>306777.95</v>
      </c>
      <c r="AB3">
        <v>325279.42</v>
      </c>
      <c r="AC3">
        <v>316702.28000000003</v>
      </c>
      <c r="AD3">
        <v>305463.52</v>
      </c>
      <c r="AE3">
        <v>297034.15999999997</v>
      </c>
      <c r="AG3">
        <v>1</v>
      </c>
      <c r="AH3">
        <v>5537.05</v>
      </c>
      <c r="AI3">
        <v>27316.42</v>
      </c>
      <c r="AJ3">
        <v>39251.949999999997</v>
      </c>
      <c r="AK3">
        <v>83197.86</v>
      </c>
      <c r="AL3">
        <v>126469.27</v>
      </c>
      <c r="AM3">
        <v>169222.75</v>
      </c>
      <c r="AN3">
        <v>278247.27</v>
      </c>
      <c r="AO3">
        <v>307104.94</v>
      </c>
      <c r="AP3">
        <v>303293.43</v>
      </c>
      <c r="AQ3">
        <v>313324.31</v>
      </c>
      <c r="AR3">
        <v>321995.31</v>
      </c>
      <c r="AS3">
        <v>328710.40999999997</v>
      </c>
      <c r="AT3">
        <v>313461.37</v>
      </c>
      <c r="AU3">
        <v>271600.67</v>
      </c>
    </row>
    <row r="4" spans="1:47" x14ac:dyDescent="0.35">
      <c r="A4">
        <v>2</v>
      </c>
      <c r="B4">
        <v>777824.8</v>
      </c>
      <c r="C4">
        <v>938514.46</v>
      </c>
      <c r="D4">
        <v>922644.09</v>
      </c>
      <c r="E4">
        <v>986766.36</v>
      </c>
      <c r="F4">
        <v>796450.61</v>
      </c>
      <c r="G4">
        <v>874230.34</v>
      </c>
      <c r="H4">
        <v>795550.03</v>
      </c>
      <c r="I4">
        <v>502327.06</v>
      </c>
      <c r="J4">
        <v>442062.04</v>
      </c>
      <c r="K4">
        <v>313143.15999999997</v>
      </c>
      <c r="L4">
        <v>261572.83</v>
      </c>
      <c r="M4">
        <v>203466.15</v>
      </c>
      <c r="N4">
        <v>156343.45000000001</v>
      </c>
      <c r="O4">
        <v>121682.66</v>
      </c>
      <c r="Q4">
        <v>2</v>
      </c>
      <c r="R4">
        <v>453731.01</v>
      </c>
      <c r="S4">
        <v>498450.33</v>
      </c>
      <c r="T4">
        <v>423931.64</v>
      </c>
      <c r="U4">
        <v>345491.94</v>
      </c>
      <c r="V4">
        <v>349017.86</v>
      </c>
      <c r="W4">
        <v>331441.57</v>
      </c>
      <c r="X4">
        <v>276089.38</v>
      </c>
      <c r="Y4">
        <v>125692.79</v>
      </c>
      <c r="Z4">
        <v>59957.97</v>
      </c>
      <c r="AA4">
        <v>33133.25</v>
      </c>
      <c r="AB4">
        <v>16148.79</v>
      </c>
      <c r="AC4">
        <v>8176.51</v>
      </c>
      <c r="AD4">
        <v>10976.58</v>
      </c>
      <c r="AE4">
        <v>5999.18</v>
      </c>
      <c r="AG4">
        <v>2</v>
      </c>
      <c r="AH4">
        <v>321977.57</v>
      </c>
      <c r="AI4">
        <v>547155.57999999996</v>
      </c>
      <c r="AJ4">
        <v>399672.04</v>
      </c>
      <c r="AK4">
        <v>305757.15000000002</v>
      </c>
      <c r="AL4">
        <v>315291.11</v>
      </c>
      <c r="AM4">
        <v>255759.07</v>
      </c>
      <c r="AN4">
        <v>248311.22</v>
      </c>
      <c r="AO4">
        <v>58950.27</v>
      </c>
      <c r="AP4">
        <v>39366.89</v>
      </c>
      <c r="AQ4">
        <v>30183.87</v>
      </c>
      <c r="AR4">
        <v>15596.88</v>
      </c>
      <c r="AS4">
        <v>10563.95</v>
      </c>
      <c r="AT4">
        <v>7436.8</v>
      </c>
      <c r="AU4">
        <v>5061.3599999999997</v>
      </c>
    </row>
    <row r="5" spans="1:47" x14ac:dyDescent="0.35">
      <c r="R5">
        <v>4.9248156931014329E-2</v>
      </c>
      <c r="S5">
        <v>0.10879103708816075</v>
      </c>
      <c r="T5">
        <v>0.10424303134497032</v>
      </c>
      <c r="U5">
        <v>0.17787321809678661</v>
      </c>
      <c r="V5">
        <v>0.21678490814120074</v>
      </c>
      <c r="W5">
        <v>0.35332221722955764</v>
      </c>
      <c r="X5">
        <v>0.47876225647269172</v>
      </c>
      <c r="Y5">
        <v>0.6862141656992089</v>
      </c>
      <c r="Z5">
        <v>0.83302338386728481</v>
      </c>
      <c r="AA5">
        <v>0.90252380621762385</v>
      </c>
      <c r="AB5">
        <v>0.95270223863458736</v>
      </c>
      <c r="AC5">
        <v>0.97483212123512275</v>
      </c>
      <c r="AD5">
        <v>0.96531229765127735</v>
      </c>
      <c r="AE5">
        <v>0.98020290440649205</v>
      </c>
      <c r="AH5">
        <v>1.6906268184302735E-2</v>
      </c>
      <c r="AI5">
        <v>4.7550481137461874E-2</v>
      </c>
      <c r="AJ5">
        <v>8.9427670608753923E-2</v>
      </c>
      <c r="AK5">
        <v>0.21390098561784818</v>
      </c>
      <c r="AL5">
        <v>0.2862847727539532</v>
      </c>
      <c r="AM5">
        <v>0.39818820955682294</v>
      </c>
      <c r="AN5">
        <v>0.52842613932594651</v>
      </c>
      <c r="AO5">
        <v>0.83895798122911569</v>
      </c>
      <c r="AP5">
        <v>0.88511395191599651</v>
      </c>
      <c r="AQ5">
        <v>0.91213056411058391</v>
      </c>
      <c r="AR5">
        <v>0.95379964210664947</v>
      </c>
      <c r="AS5">
        <v>0.96886310536404807</v>
      </c>
      <c r="AT5">
        <v>0.97682504702348416</v>
      </c>
      <c r="AU5">
        <v>0.9817056211146864</v>
      </c>
    </row>
    <row r="6" spans="1:47" x14ac:dyDescent="0.35">
      <c r="B6">
        <v>3.2939182206190756E-2</v>
      </c>
      <c r="C6">
        <v>3.9497220515626173E-2</v>
      </c>
      <c r="D6">
        <v>6.6187446493179689E-2</v>
      </c>
      <c r="E6">
        <v>0.1066088383499075</v>
      </c>
      <c r="F6">
        <v>0.13436188749330338</v>
      </c>
      <c r="G6">
        <v>0.19349254282330325</v>
      </c>
      <c r="H6">
        <v>0.24331032085591051</v>
      </c>
      <c r="I6">
        <v>0.40961741249686223</v>
      </c>
      <c r="J6">
        <v>0.52705821456858748</v>
      </c>
      <c r="K6">
        <v>0.60292670271323079</v>
      </c>
      <c r="L6">
        <v>0.67960846095942051</v>
      </c>
      <c r="M6">
        <v>0.74309933019335439</v>
      </c>
      <c r="N6">
        <v>0.80072941062059233</v>
      </c>
      <c r="O6">
        <v>0.83520715638179377</v>
      </c>
      <c r="S6">
        <v>5.954288015714642E-2</v>
      </c>
      <c r="T6">
        <v>5.4994874413955987E-2</v>
      </c>
      <c r="U6">
        <v>0.12862506116577227</v>
      </c>
      <c r="V6">
        <v>0.16753675121018641</v>
      </c>
      <c r="W6">
        <v>0.30407406029854334</v>
      </c>
      <c r="X6">
        <v>0.42951409954167741</v>
      </c>
      <c r="Y6">
        <v>0.63696600876819454</v>
      </c>
      <c r="Z6">
        <v>0.78377522693627044</v>
      </c>
      <c r="AA6">
        <v>0.85327564928660948</v>
      </c>
      <c r="AB6">
        <v>0.903454081703573</v>
      </c>
      <c r="AC6">
        <v>0.92558396430410839</v>
      </c>
      <c r="AD6">
        <v>0.91606414072026299</v>
      </c>
      <c r="AE6">
        <v>0.93095474747547768</v>
      </c>
      <c r="AI6">
        <v>3.0644212953159139E-2</v>
      </c>
      <c r="AJ6">
        <v>7.2521402424451181E-2</v>
      </c>
      <c r="AK6">
        <v>0.19699471743354544</v>
      </c>
      <c r="AL6">
        <v>0.26937850456965046</v>
      </c>
      <c r="AM6">
        <v>0.38128194137252019</v>
      </c>
      <c r="AN6">
        <v>0.51151987114164377</v>
      </c>
      <c r="AO6">
        <v>0.82205171304481295</v>
      </c>
      <c r="AP6">
        <v>0.86820768373169377</v>
      </c>
      <c r="AQ6">
        <v>0.89522429592628117</v>
      </c>
      <c r="AR6">
        <v>0.93689337392234673</v>
      </c>
      <c r="AS6">
        <v>0.95195683717974533</v>
      </c>
      <c r="AT6">
        <v>0.95991877883918142</v>
      </c>
      <c r="AU6">
        <v>0.96479935293038366</v>
      </c>
    </row>
    <row r="7" spans="1:47" x14ac:dyDescent="0.35">
      <c r="C7">
        <v>6.5580383094354169E-3</v>
      </c>
      <c r="D7">
        <v>3.3248264286988932E-2</v>
      </c>
      <c r="E7">
        <v>7.3669656143716747E-2</v>
      </c>
      <c r="F7">
        <v>0.10142270528711263</v>
      </c>
      <c r="G7">
        <v>0.16055336061711251</v>
      </c>
      <c r="H7">
        <v>0.21037113864971974</v>
      </c>
      <c r="I7">
        <v>0.37667823029067149</v>
      </c>
      <c r="J7">
        <v>0.49411903236239674</v>
      </c>
      <c r="K7">
        <v>0.56998752050704005</v>
      </c>
      <c r="L7">
        <v>0.64666927875322977</v>
      </c>
      <c r="M7">
        <v>0.71016014798716365</v>
      </c>
      <c r="N7">
        <v>0.76779022841440159</v>
      </c>
      <c r="O7">
        <v>0.80226797417560303</v>
      </c>
      <c r="S7">
        <v>0.94045711984285363</v>
      </c>
      <c r="T7">
        <v>0.94500512558604399</v>
      </c>
      <c r="U7">
        <v>0.87137493883422779</v>
      </c>
      <c r="V7">
        <v>0.83246324878981359</v>
      </c>
      <c r="W7">
        <v>0.69592593970145666</v>
      </c>
      <c r="X7">
        <v>0.57048590045832259</v>
      </c>
      <c r="Y7">
        <v>0.36303399123180546</v>
      </c>
      <c r="Z7">
        <v>0.21622477306372956</v>
      </c>
      <c r="AA7">
        <v>0.14672435071339052</v>
      </c>
      <c r="AB7">
        <v>9.6545918296427002E-2</v>
      </c>
      <c r="AC7">
        <v>7.4416035695891614E-2</v>
      </c>
      <c r="AD7">
        <v>8.3935859279737013E-2</v>
      </c>
      <c r="AE7">
        <v>6.9045252524522316E-2</v>
      </c>
      <c r="AI7">
        <v>0.96935578704684089</v>
      </c>
      <c r="AJ7">
        <v>0.92747859757554885</v>
      </c>
      <c r="AK7">
        <v>0.80300528256645454</v>
      </c>
      <c r="AL7">
        <v>0.7306214954303496</v>
      </c>
      <c r="AM7">
        <v>0.61871805862747986</v>
      </c>
      <c r="AN7">
        <v>0.48848012885835623</v>
      </c>
      <c r="AO7">
        <v>0.17794828695518705</v>
      </c>
      <c r="AP7">
        <v>0.13179231626830623</v>
      </c>
      <c r="AQ7">
        <v>0.10477570407371883</v>
      </c>
      <c r="AR7">
        <v>6.3106626077653272E-2</v>
      </c>
      <c r="AS7">
        <v>4.804316282025467E-2</v>
      </c>
      <c r="AT7">
        <v>4.0081221160818581E-2</v>
      </c>
      <c r="AU7">
        <v>3.5200647069616342E-2</v>
      </c>
    </row>
    <row r="8" spans="1:47" x14ac:dyDescent="0.35">
      <c r="C8">
        <v>0.99344196169056453</v>
      </c>
      <c r="D8">
        <v>0.9667517357130111</v>
      </c>
      <c r="E8">
        <v>0.92633034385628321</v>
      </c>
      <c r="F8">
        <v>0.89857729471288739</v>
      </c>
      <c r="G8">
        <v>0.83944663938288744</v>
      </c>
      <c r="H8">
        <v>0.78962886135028021</v>
      </c>
      <c r="I8">
        <v>0.62332176970932851</v>
      </c>
      <c r="J8">
        <v>0.50588096763760326</v>
      </c>
      <c r="K8">
        <v>0.43001247949295995</v>
      </c>
      <c r="L8">
        <v>0.35333072124677023</v>
      </c>
      <c r="M8">
        <v>0.28983985201283635</v>
      </c>
      <c r="N8">
        <v>0.23220977158559841</v>
      </c>
      <c r="O8">
        <v>0.19773202582439697</v>
      </c>
    </row>
    <row r="10" spans="1:47" x14ac:dyDescent="0.35">
      <c r="B10" t="s">
        <v>17</v>
      </c>
      <c r="C10" t="s">
        <v>18</v>
      </c>
      <c r="R10" t="s">
        <v>17</v>
      </c>
      <c r="S10" t="s">
        <v>18</v>
      </c>
      <c r="AH10" t="s">
        <v>17</v>
      </c>
      <c r="AI10" t="s">
        <v>18</v>
      </c>
    </row>
    <row r="11" spans="1:47" x14ac:dyDescent="0.35">
      <c r="B11">
        <v>2.5000000000000001E-3</v>
      </c>
      <c r="C11">
        <v>0.99344196169056453</v>
      </c>
      <c r="R11">
        <v>2.5000000000000001E-3</v>
      </c>
      <c r="S11">
        <v>0.94045711984285363</v>
      </c>
      <c r="AH11">
        <v>2.5000000000000001E-3</v>
      </c>
      <c r="AI11">
        <v>0.96935578704684089</v>
      </c>
    </row>
    <row r="12" spans="1:47" x14ac:dyDescent="0.35">
      <c r="B12">
        <v>4.5999999999999999E-3</v>
      </c>
      <c r="C12">
        <v>0.9667517357130111</v>
      </c>
      <c r="R12">
        <v>4.5999999999999999E-3</v>
      </c>
      <c r="S12">
        <v>0.94500512558604399</v>
      </c>
      <c r="AH12">
        <v>4.5999999999999999E-3</v>
      </c>
      <c r="AI12">
        <v>0.92747859757554885</v>
      </c>
    </row>
    <row r="13" spans="1:47" x14ac:dyDescent="0.35">
      <c r="B13">
        <v>7.4999999999999997E-3</v>
      </c>
      <c r="C13">
        <v>0.92633034385628321</v>
      </c>
      <c r="R13">
        <v>7.4999999999999997E-3</v>
      </c>
      <c r="S13">
        <v>0.87137493883422779</v>
      </c>
      <c r="AH13">
        <v>7.4999999999999997E-3</v>
      </c>
      <c r="AI13">
        <v>0.80300528256645454</v>
      </c>
    </row>
    <row r="14" spans="1:47" x14ac:dyDescent="0.35">
      <c r="B14">
        <v>0.01</v>
      </c>
      <c r="C14">
        <v>0.89857729471288739</v>
      </c>
      <c r="R14">
        <v>0.01</v>
      </c>
      <c r="S14">
        <v>0.83246324878981359</v>
      </c>
      <c r="AH14">
        <v>0.01</v>
      </c>
      <c r="AI14">
        <v>0.7306214954303496</v>
      </c>
    </row>
    <row r="15" spans="1:47" x14ac:dyDescent="0.35">
      <c r="B15">
        <v>1.4999999999999999E-2</v>
      </c>
      <c r="C15">
        <v>0.83944663938288744</v>
      </c>
      <c r="R15">
        <v>1.4999999999999999E-2</v>
      </c>
      <c r="S15">
        <v>0.69592593970145666</v>
      </c>
      <c r="AH15">
        <v>1.4999999999999999E-2</v>
      </c>
      <c r="AI15">
        <v>0.61871805862747986</v>
      </c>
    </row>
    <row r="16" spans="1:47" x14ac:dyDescent="0.35">
      <c r="B16">
        <v>0.02</v>
      </c>
      <c r="C16">
        <v>0.78962886135028021</v>
      </c>
      <c r="R16">
        <v>0.02</v>
      </c>
      <c r="S16">
        <v>0.57048590045832259</v>
      </c>
      <c r="AH16">
        <v>0.02</v>
      </c>
      <c r="AI16">
        <v>0.48848012885835623</v>
      </c>
    </row>
    <row r="17" spans="2:35" x14ac:dyDescent="0.35">
      <c r="B17">
        <v>0.05</v>
      </c>
      <c r="C17">
        <v>0.62332176970932851</v>
      </c>
      <c r="R17">
        <v>0.05</v>
      </c>
      <c r="S17">
        <v>0.36303399123180546</v>
      </c>
      <c r="AH17">
        <v>0.05</v>
      </c>
      <c r="AI17">
        <v>0.17794828695518705</v>
      </c>
    </row>
    <row r="18" spans="2:35" x14ac:dyDescent="0.35">
      <c r="B18">
        <v>7.4999999999999997E-2</v>
      </c>
      <c r="C18">
        <v>0.50588096763760326</v>
      </c>
      <c r="R18">
        <v>7.4999999999999997E-2</v>
      </c>
      <c r="S18">
        <v>0.21622477306372956</v>
      </c>
      <c r="AH18">
        <v>7.4999999999999997E-2</v>
      </c>
      <c r="AI18">
        <v>0.13179231626830623</v>
      </c>
    </row>
    <row r="19" spans="2:35" x14ac:dyDescent="0.35">
      <c r="B19">
        <v>0.1</v>
      </c>
      <c r="C19">
        <v>0.43001247949295995</v>
      </c>
      <c r="R19">
        <v>0.1</v>
      </c>
      <c r="S19">
        <v>0.14672435071339052</v>
      </c>
      <c r="AH19">
        <v>0.1</v>
      </c>
      <c r="AI19">
        <v>0.10477570407371883</v>
      </c>
    </row>
    <row r="20" spans="2:35" x14ac:dyDescent="0.35">
      <c r="B20">
        <v>0.25</v>
      </c>
      <c r="C20">
        <v>0.35333072124677023</v>
      </c>
      <c r="R20">
        <v>0.25</v>
      </c>
      <c r="S20">
        <v>9.6545918296427002E-2</v>
      </c>
      <c r="AH20">
        <v>0.25</v>
      </c>
      <c r="AI20">
        <v>6.3106626077653272E-2</v>
      </c>
    </row>
    <row r="21" spans="2:35" x14ac:dyDescent="0.35">
      <c r="B21">
        <v>0.5</v>
      </c>
      <c r="C21">
        <v>0.28983985201283635</v>
      </c>
      <c r="R21">
        <v>0.5</v>
      </c>
      <c r="S21">
        <v>7.4416035695891614E-2</v>
      </c>
      <c r="AH21">
        <v>0.5</v>
      </c>
      <c r="AI21">
        <v>4.804316282025467E-2</v>
      </c>
    </row>
    <row r="22" spans="2:35" x14ac:dyDescent="0.35">
      <c r="B22">
        <v>1</v>
      </c>
      <c r="C22">
        <v>0.23220977158559841</v>
      </c>
      <c r="R22">
        <v>1</v>
      </c>
      <c r="S22">
        <v>8.3935859279737013E-2</v>
      </c>
      <c r="AH22">
        <v>1</v>
      </c>
      <c r="AI22">
        <v>4.0081221160818581E-2</v>
      </c>
    </row>
    <row r="23" spans="2:35" x14ac:dyDescent="0.35">
      <c r="B23">
        <v>5</v>
      </c>
      <c r="C23">
        <v>0.19773202582439697</v>
      </c>
      <c r="R23">
        <v>5</v>
      </c>
      <c r="S23">
        <v>6.9045252524522316E-2</v>
      </c>
      <c r="AH23">
        <v>5</v>
      </c>
      <c r="AI23">
        <v>3.520064706961634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ECF8F-3B03-4B96-9089-EA16309CDCC8}">
  <dimension ref="A1:AU23"/>
  <sheetViews>
    <sheetView workbookViewId="0">
      <selection activeCell="O22" sqref="O22"/>
    </sheetView>
  </sheetViews>
  <sheetFormatPr defaultRowHeight="14.5" x14ac:dyDescent="0.35"/>
  <sheetData>
    <row r="1" spans="1:4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Q1" t="s">
        <v>0</v>
      </c>
      <c r="R1" t="s">
        <v>1</v>
      </c>
      <c r="S1" t="s">
        <v>2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12</v>
      </c>
      <c r="AD1" t="s">
        <v>13</v>
      </c>
      <c r="AE1" t="s">
        <v>14</v>
      </c>
      <c r="AG1" t="s">
        <v>0</v>
      </c>
      <c r="AH1" t="s">
        <v>1</v>
      </c>
      <c r="AI1" t="s">
        <v>2</v>
      </c>
      <c r="AJ1" t="s">
        <v>3</v>
      </c>
      <c r="AK1" t="s">
        <v>4</v>
      </c>
      <c r="AL1" t="s">
        <v>5</v>
      </c>
      <c r="AM1" t="s">
        <v>6</v>
      </c>
      <c r="AN1" t="s">
        <v>7</v>
      </c>
      <c r="AO1" t="s">
        <v>8</v>
      </c>
      <c r="AP1" t="s">
        <v>9</v>
      </c>
      <c r="AQ1" t="s">
        <v>10</v>
      </c>
      <c r="AR1" t="s">
        <v>11</v>
      </c>
      <c r="AS1" t="s">
        <v>12</v>
      </c>
      <c r="AT1" t="s">
        <v>13</v>
      </c>
      <c r="AU1" t="s">
        <v>14</v>
      </c>
    </row>
    <row r="2" spans="1:47" x14ac:dyDescent="0.35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16</v>
      </c>
      <c r="L2" t="s">
        <v>16</v>
      </c>
      <c r="M2" t="s">
        <v>16</v>
      </c>
      <c r="N2" t="s">
        <v>16</v>
      </c>
      <c r="O2" t="s">
        <v>16</v>
      </c>
      <c r="Q2" t="s">
        <v>15</v>
      </c>
      <c r="R2" t="s">
        <v>16</v>
      </c>
      <c r="S2" t="s">
        <v>16</v>
      </c>
      <c r="T2" t="s">
        <v>16</v>
      </c>
      <c r="U2" t="s">
        <v>16</v>
      </c>
      <c r="V2" t="s">
        <v>16</v>
      </c>
      <c r="W2" t="s">
        <v>16</v>
      </c>
      <c r="X2" t="s">
        <v>16</v>
      </c>
      <c r="Y2" t="s">
        <v>16</v>
      </c>
      <c r="Z2" t="s">
        <v>16</v>
      </c>
      <c r="AA2" t="s">
        <v>16</v>
      </c>
      <c r="AB2" t="s">
        <v>16</v>
      </c>
      <c r="AC2" t="s">
        <v>16</v>
      </c>
      <c r="AD2" t="s">
        <v>16</v>
      </c>
      <c r="AE2" t="s">
        <v>16</v>
      </c>
      <c r="AG2" t="s">
        <v>15</v>
      </c>
      <c r="AH2" t="s">
        <v>16</v>
      </c>
      <c r="AI2" t="s">
        <v>16</v>
      </c>
      <c r="AJ2" t="s">
        <v>16</v>
      </c>
      <c r="AK2" t="s">
        <v>16</v>
      </c>
      <c r="AL2" t="s">
        <v>16</v>
      </c>
      <c r="AM2" t="s">
        <v>16</v>
      </c>
      <c r="AN2" t="s">
        <v>16</v>
      </c>
      <c r="AO2" t="s">
        <v>16</v>
      </c>
      <c r="AP2" t="s">
        <v>16</v>
      </c>
      <c r="AQ2" t="s">
        <v>16</v>
      </c>
      <c r="AR2" t="s">
        <v>16</v>
      </c>
      <c r="AS2" t="s">
        <v>16</v>
      </c>
      <c r="AT2" t="s">
        <v>16</v>
      </c>
      <c r="AU2" t="s">
        <v>16</v>
      </c>
    </row>
    <row r="3" spans="1:47" x14ac:dyDescent="0.35">
      <c r="A3">
        <v>1</v>
      </c>
      <c r="B3">
        <v>3390.22</v>
      </c>
      <c r="C3">
        <v>11094.99</v>
      </c>
      <c r="D3">
        <v>8319.7999999999993</v>
      </c>
      <c r="E3">
        <v>15824.27</v>
      </c>
      <c r="F3">
        <v>58055.49</v>
      </c>
      <c r="G3">
        <v>96141.1</v>
      </c>
      <c r="H3">
        <v>233016.86</v>
      </c>
      <c r="I3">
        <v>374219.48</v>
      </c>
      <c r="J3">
        <v>437386.61</v>
      </c>
      <c r="K3">
        <v>501727.23</v>
      </c>
      <c r="L3">
        <v>504886.92</v>
      </c>
      <c r="M3">
        <v>503573.74</v>
      </c>
      <c r="N3">
        <v>485287.2</v>
      </c>
      <c r="O3">
        <v>476125.47</v>
      </c>
      <c r="Q3">
        <v>1</v>
      </c>
      <c r="R3">
        <v>22195.66</v>
      </c>
      <c r="S3">
        <v>17215.63</v>
      </c>
      <c r="T3">
        <v>9008.8799999999992</v>
      </c>
      <c r="U3">
        <v>65542.179999999993</v>
      </c>
      <c r="V3">
        <v>44747.32</v>
      </c>
      <c r="W3">
        <v>163800.18</v>
      </c>
      <c r="X3">
        <v>348540.15999999997</v>
      </c>
      <c r="Y3">
        <v>231822.92</v>
      </c>
      <c r="Z3">
        <v>562164.18000000005</v>
      </c>
      <c r="AA3">
        <v>589922.21</v>
      </c>
      <c r="AB3">
        <v>628313.91</v>
      </c>
      <c r="AC3">
        <v>595714.67000000004</v>
      </c>
      <c r="AD3">
        <v>504001.54</v>
      </c>
      <c r="AE3">
        <v>486951.78</v>
      </c>
      <c r="AG3">
        <v>1</v>
      </c>
      <c r="AH3">
        <v>1883.99</v>
      </c>
      <c r="AI3">
        <v>22543.99</v>
      </c>
      <c r="AJ3">
        <v>3139.67</v>
      </c>
      <c r="AK3">
        <v>14076.7</v>
      </c>
      <c r="AL3">
        <v>40323.39</v>
      </c>
      <c r="AM3">
        <v>83142.86</v>
      </c>
      <c r="AN3">
        <v>218172.68</v>
      </c>
      <c r="AO3">
        <v>325915.62</v>
      </c>
      <c r="AP3">
        <v>408891.21</v>
      </c>
      <c r="AQ3">
        <v>455932.89</v>
      </c>
      <c r="AR3">
        <v>455053.79</v>
      </c>
      <c r="AS3">
        <v>464811.83</v>
      </c>
      <c r="AT3">
        <v>467890.87</v>
      </c>
      <c r="AU3">
        <v>450880.19</v>
      </c>
    </row>
    <row r="4" spans="1:47" x14ac:dyDescent="0.35">
      <c r="A4">
        <v>2</v>
      </c>
      <c r="B4">
        <v>374402.46</v>
      </c>
      <c r="C4">
        <v>346025.94</v>
      </c>
      <c r="D4">
        <v>180588</v>
      </c>
      <c r="E4">
        <v>228824.99</v>
      </c>
      <c r="F4">
        <v>446671.43</v>
      </c>
      <c r="G4">
        <v>461154.32</v>
      </c>
      <c r="H4">
        <v>516026.01</v>
      </c>
      <c r="I4">
        <v>362840.28</v>
      </c>
      <c r="J4">
        <v>161892.66</v>
      </c>
      <c r="K4">
        <v>94230.39</v>
      </c>
      <c r="L4">
        <v>43245.2</v>
      </c>
      <c r="M4">
        <v>22151.51</v>
      </c>
      <c r="N4">
        <v>17091.95</v>
      </c>
      <c r="O4">
        <v>12808.45</v>
      </c>
      <c r="Q4">
        <v>2</v>
      </c>
      <c r="R4">
        <v>384001.5</v>
      </c>
      <c r="S4">
        <v>238964.03</v>
      </c>
      <c r="T4">
        <v>79233.38</v>
      </c>
      <c r="U4">
        <v>391301.54</v>
      </c>
      <c r="V4">
        <v>162458.06</v>
      </c>
      <c r="W4">
        <v>307705.90999999997</v>
      </c>
      <c r="X4">
        <v>387268.39</v>
      </c>
      <c r="Y4">
        <v>114164.63</v>
      </c>
      <c r="Z4">
        <v>129221.25</v>
      </c>
      <c r="AA4">
        <v>90998.33</v>
      </c>
      <c r="AB4">
        <v>61040.88</v>
      </c>
      <c r="AC4">
        <v>51269.03</v>
      </c>
      <c r="AD4">
        <v>41095.160000000003</v>
      </c>
      <c r="AE4">
        <v>35595.629999999997</v>
      </c>
      <c r="AG4">
        <v>2</v>
      </c>
      <c r="AH4">
        <v>359664.39</v>
      </c>
      <c r="AI4">
        <v>1197603.95</v>
      </c>
      <c r="AJ4">
        <v>105143.42</v>
      </c>
      <c r="AK4">
        <v>285790.90000000002</v>
      </c>
      <c r="AL4">
        <v>362004.46</v>
      </c>
      <c r="AM4">
        <v>448869.86</v>
      </c>
      <c r="AN4">
        <v>579309.43000000005</v>
      </c>
      <c r="AO4">
        <v>326899.25</v>
      </c>
      <c r="AP4">
        <v>220986.84</v>
      </c>
      <c r="AQ4">
        <v>148833.31</v>
      </c>
      <c r="AR4">
        <v>87451.16</v>
      </c>
      <c r="AS4">
        <v>67971.070000000007</v>
      </c>
      <c r="AT4">
        <v>57818.95</v>
      </c>
      <c r="AU4">
        <v>50465.82</v>
      </c>
    </row>
    <row r="6" spans="1:47" x14ac:dyDescent="0.35">
      <c r="B6">
        <v>8.9737577763550104E-3</v>
      </c>
      <c r="C6">
        <v>3.1067879443526316E-2</v>
      </c>
      <c r="D6">
        <v>4.4041590659570432E-2</v>
      </c>
      <c r="E6">
        <v>6.4681454585229489E-2</v>
      </c>
      <c r="F6">
        <v>0.11502356561445147</v>
      </c>
      <c r="G6">
        <v>0.1725137091562676</v>
      </c>
      <c r="H6">
        <v>0.31108614651121369</v>
      </c>
      <c r="I6">
        <v>0.50771931980115148</v>
      </c>
      <c r="J6">
        <v>0.72985439659876772</v>
      </c>
      <c r="K6">
        <v>0.8418840755824214</v>
      </c>
      <c r="L6">
        <v>0.9211044227804055</v>
      </c>
      <c r="M6">
        <v>0.95786485431316071</v>
      </c>
      <c r="N6">
        <v>0.96597798694472092</v>
      </c>
      <c r="O6">
        <v>0.97380331068051074</v>
      </c>
      <c r="R6">
        <v>5.4642578003253402E-2</v>
      </c>
      <c r="S6">
        <v>6.7201392959925083E-2</v>
      </c>
      <c r="T6">
        <v>0.10209258013110722</v>
      </c>
      <c r="U6">
        <v>0.14346739843550874</v>
      </c>
      <c r="V6">
        <v>0.21595636175083871</v>
      </c>
      <c r="W6">
        <v>0.34739780349390609</v>
      </c>
      <c r="X6">
        <v>0.47368321555926463</v>
      </c>
      <c r="Y6">
        <v>0.67003254885905572</v>
      </c>
      <c r="Z6">
        <v>0.81309810072219779</v>
      </c>
      <c r="AA6">
        <v>0.866359839872065</v>
      </c>
      <c r="AB6">
        <v>0.91145215658833678</v>
      </c>
      <c r="AC6">
        <v>0.92075684441509109</v>
      </c>
      <c r="AD6">
        <v>0.92460941333895441</v>
      </c>
      <c r="AE6">
        <v>0.93188057328616358</v>
      </c>
      <c r="AH6">
        <v>5.2108932143465833E-3</v>
      </c>
      <c r="AI6">
        <v>1.8476439832369837E-2</v>
      </c>
      <c r="AJ6">
        <v>2.8995016673425189E-2</v>
      </c>
      <c r="AK6">
        <v>4.6943050866449058E-2</v>
      </c>
      <c r="AL6">
        <v>0.10022520190933835</v>
      </c>
      <c r="AM6">
        <v>0.15627983481297214</v>
      </c>
      <c r="AN6">
        <v>0.27357689566227383</v>
      </c>
      <c r="AO6">
        <v>0.49924662408501813</v>
      </c>
      <c r="AP6">
        <v>0.64915932536464793</v>
      </c>
      <c r="AQ6">
        <v>0.75389942427338041</v>
      </c>
      <c r="AR6">
        <v>0.83880117591553771</v>
      </c>
      <c r="AS6">
        <v>0.87242257587471372</v>
      </c>
      <c r="AT6">
        <v>0.89001736737578929</v>
      </c>
      <c r="AU6">
        <v>0.89933934050856412</v>
      </c>
    </row>
    <row r="7" spans="1:47" x14ac:dyDescent="0.35">
      <c r="C7">
        <v>2.2094121667171306E-2</v>
      </c>
      <c r="D7">
        <v>3.5067832883215425E-2</v>
      </c>
      <c r="E7">
        <v>5.5707696808874482E-2</v>
      </c>
      <c r="F7">
        <v>0.10604980783809646</v>
      </c>
      <c r="G7">
        <v>0.16353995137991259</v>
      </c>
      <c r="H7">
        <v>0.30211238873485868</v>
      </c>
      <c r="I7">
        <v>0.49874556202479647</v>
      </c>
      <c r="J7">
        <v>0.72088063882241271</v>
      </c>
      <c r="K7">
        <v>0.83291031780606639</v>
      </c>
      <c r="L7">
        <v>0.91213066500405049</v>
      </c>
      <c r="M7">
        <v>0.9488910965368057</v>
      </c>
      <c r="N7">
        <v>0.95700422916836592</v>
      </c>
      <c r="O7">
        <v>0.96482955290415573</v>
      </c>
      <c r="S7">
        <v>1.2558814956671681E-2</v>
      </c>
      <c r="T7">
        <v>4.7450002127853823E-2</v>
      </c>
      <c r="U7">
        <v>8.8824820432255341E-2</v>
      </c>
      <c r="V7">
        <v>0.16131378374758532</v>
      </c>
      <c r="W7">
        <v>0.29275522549065269</v>
      </c>
      <c r="X7">
        <v>0.41904063755601123</v>
      </c>
      <c r="Y7">
        <v>0.61538997085580227</v>
      </c>
      <c r="Z7">
        <v>0.75845552271894434</v>
      </c>
      <c r="AA7">
        <v>0.81171726186881155</v>
      </c>
      <c r="AB7">
        <v>0.85680957858508333</v>
      </c>
      <c r="AC7">
        <v>0.86611426641183764</v>
      </c>
      <c r="AD7">
        <v>0.86996683533570096</v>
      </c>
      <c r="AE7">
        <v>0.87723799528291013</v>
      </c>
      <c r="AI7">
        <v>1.3265546618023254E-2</v>
      </c>
      <c r="AJ7">
        <v>2.3784123459078606E-2</v>
      </c>
      <c r="AK7">
        <v>4.1732157652102475E-2</v>
      </c>
      <c r="AL7">
        <v>9.5014308694991778E-2</v>
      </c>
      <c r="AM7">
        <v>0.15106894159862555</v>
      </c>
      <c r="AN7">
        <v>0.26836600244792724</v>
      </c>
      <c r="AO7">
        <v>0.49403573087067154</v>
      </c>
      <c r="AP7">
        <v>0.6439484321503014</v>
      </c>
      <c r="AQ7">
        <v>0.74868853105903388</v>
      </c>
      <c r="AR7">
        <v>0.83359028270119118</v>
      </c>
      <c r="AS7">
        <v>0.86721168266036719</v>
      </c>
      <c r="AT7">
        <v>0.88480647416144276</v>
      </c>
      <c r="AU7">
        <v>0.89412844729421759</v>
      </c>
    </row>
    <row r="10" spans="1:47" x14ac:dyDescent="0.35">
      <c r="B10" t="s">
        <v>17</v>
      </c>
      <c r="D10" t="s">
        <v>18</v>
      </c>
      <c r="R10" t="s">
        <v>17</v>
      </c>
      <c r="T10" t="s">
        <v>18</v>
      </c>
      <c r="AH10" t="s">
        <v>17</v>
      </c>
      <c r="AJ10" t="s">
        <v>18</v>
      </c>
    </row>
    <row r="11" spans="1:47" x14ac:dyDescent="0.35">
      <c r="B11">
        <v>2.5000000000000001E-3</v>
      </c>
      <c r="C11">
        <v>2.2094121667171306E-2</v>
      </c>
      <c r="D11">
        <v>0.97790587833282872</v>
      </c>
      <c r="R11">
        <v>2.5000000000000001E-3</v>
      </c>
      <c r="S11">
        <v>1.2558814956671681E-2</v>
      </c>
      <c r="T11">
        <v>0.98744118504332834</v>
      </c>
      <c r="AH11">
        <v>2.5000000000000001E-3</v>
      </c>
      <c r="AI11">
        <v>1.3265546618023254E-2</v>
      </c>
      <c r="AJ11">
        <v>0.98673445338197674</v>
      </c>
    </row>
    <row r="12" spans="1:47" x14ac:dyDescent="0.35">
      <c r="B12">
        <v>4.5999999999999999E-3</v>
      </c>
      <c r="C12">
        <v>3.5067832883215425E-2</v>
      </c>
      <c r="D12">
        <v>0.96493216711678453</v>
      </c>
      <c r="R12">
        <v>4.5999999999999999E-3</v>
      </c>
      <c r="S12">
        <v>4.7450002127853823E-2</v>
      </c>
      <c r="T12">
        <v>0.95254999787214623</v>
      </c>
      <c r="AH12">
        <v>4.5999999999999999E-3</v>
      </c>
      <c r="AI12">
        <v>2.3784123459078606E-2</v>
      </c>
      <c r="AJ12">
        <v>0.97621587654092135</v>
      </c>
    </row>
    <row r="13" spans="1:47" x14ac:dyDescent="0.35">
      <c r="B13">
        <v>7.4999999999999997E-3</v>
      </c>
      <c r="C13">
        <v>5.5707696808874482E-2</v>
      </c>
      <c r="D13">
        <v>0.94429230319112556</v>
      </c>
      <c r="R13">
        <v>7.4999999999999997E-3</v>
      </c>
      <c r="S13">
        <v>8.8824820432255341E-2</v>
      </c>
      <c r="T13">
        <v>0.91117517956774463</v>
      </c>
      <c r="AH13">
        <v>7.4999999999999997E-3</v>
      </c>
      <c r="AI13">
        <v>4.1732157652102475E-2</v>
      </c>
      <c r="AJ13">
        <v>0.95826784234789752</v>
      </c>
    </row>
    <row r="14" spans="1:47" x14ac:dyDescent="0.35">
      <c r="B14">
        <v>1.4999999999999999E-2</v>
      </c>
      <c r="C14">
        <v>0.10604980783809646</v>
      </c>
      <c r="D14">
        <v>0.89395019216190352</v>
      </c>
      <c r="R14">
        <v>1.4999999999999999E-2</v>
      </c>
      <c r="S14">
        <v>0.16131378374758532</v>
      </c>
      <c r="T14">
        <v>0.83868621625241468</v>
      </c>
      <c r="AH14">
        <v>1.4999999999999999E-2</v>
      </c>
      <c r="AI14">
        <v>9.5014308694991778E-2</v>
      </c>
      <c r="AJ14">
        <v>0.90498569130500828</v>
      </c>
    </row>
    <row r="15" spans="1:47" x14ac:dyDescent="0.35">
      <c r="B15">
        <v>2.5000000000000001E-2</v>
      </c>
      <c r="C15">
        <v>0.16353995137991259</v>
      </c>
      <c r="D15">
        <v>0.83646004862008738</v>
      </c>
      <c r="R15">
        <v>2.5000000000000001E-2</v>
      </c>
      <c r="S15">
        <v>0.29275522549065269</v>
      </c>
      <c r="T15">
        <v>0.70724477450934731</v>
      </c>
      <c r="AH15">
        <v>2.5000000000000001E-2</v>
      </c>
      <c r="AI15">
        <v>0.15106894159862555</v>
      </c>
      <c r="AJ15">
        <v>0.84893105840137451</v>
      </c>
    </row>
    <row r="16" spans="1:47" x14ac:dyDescent="0.35">
      <c r="B16">
        <v>0.05</v>
      </c>
      <c r="C16">
        <v>0.30211238873485868</v>
      </c>
      <c r="D16">
        <v>0.69788761126514132</v>
      </c>
      <c r="R16">
        <v>0.05</v>
      </c>
      <c r="S16">
        <v>0.41904063755601123</v>
      </c>
      <c r="T16">
        <v>0.58095936244398882</v>
      </c>
      <c r="AH16">
        <v>0.05</v>
      </c>
      <c r="AI16">
        <v>0.26836600244792724</v>
      </c>
      <c r="AJ16">
        <v>0.7316339975520727</v>
      </c>
    </row>
    <row r="17" spans="2:36" x14ac:dyDescent="0.35">
      <c r="B17">
        <v>0.1</v>
      </c>
      <c r="C17">
        <v>0.49874556202479647</v>
      </c>
      <c r="D17">
        <v>0.50125443797520353</v>
      </c>
      <c r="R17">
        <v>0.1</v>
      </c>
      <c r="S17">
        <v>0.61538997085580227</v>
      </c>
      <c r="T17">
        <v>0.38461002914419773</v>
      </c>
      <c r="AH17">
        <v>0.1</v>
      </c>
      <c r="AI17">
        <v>0.49403573087067154</v>
      </c>
      <c r="AJ17">
        <v>0.50596426912932846</v>
      </c>
    </row>
    <row r="18" spans="2:36" x14ac:dyDescent="0.35">
      <c r="B18">
        <v>0.25</v>
      </c>
      <c r="C18">
        <v>0.72088063882241271</v>
      </c>
      <c r="D18">
        <v>0.27911936117758729</v>
      </c>
      <c r="R18">
        <v>0.25</v>
      </c>
      <c r="S18">
        <v>0.75845552271894434</v>
      </c>
      <c r="T18">
        <v>0.24154447728105566</v>
      </c>
      <c r="AH18">
        <v>0.25</v>
      </c>
      <c r="AI18">
        <v>0.6439484321503014</v>
      </c>
      <c r="AJ18">
        <v>0.3560515678496986</v>
      </c>
    </row>
    <row r="19" spans="2:36" x14ac:dyDescent="0.35">
      <c r="B19">
        <v>0.5</v>
      </c>
      <c r="C19">
        <v>0.83291031780606639</v>
      </c>
      <c r="D19">
        <v>0.16708968219393361</v>
      </c>
      <c r="R19">
        <v>0.5</v>
      </c>
      <c r="S19">
        <v>0.81171726186881155</v>
      </c>
      <c r="T19">
        <v>0.18828273813118845</v>
      </c>
      <c r="AH19">
        <v>0.5</v>
      </c>
      <c r="AI19">
        <v>0.74868853105903388</v>
      </c>
      <c r="AJ19">
        <v>0.25131146894096612</v>
      </c>
    </row>
    <row r="20" spans="2:36" x14ac:dyDescent="0.35">
      <c r="B20">
        <v>1</v>
      </c>
      <c r="C20">
        <v>0.91213066500405049</v>
      </c>
      <c r="D20">
        <v>8.7869334995949511E-2</v>
      </c>
      <c r="R20">
        <v>1</v>
      </c>
      <c r="S20">
        <v>0.85680957858508333</v>
      </c>
      <c r="T20">
        <v>0.14319042141491667</v>
      </c>
      <c r="AH20">
        <v>1</v>
      </c>
      <c r="AI20">
        <v>0.83359028270119118</v>
      </c>
      <c r="AJ20">
        <v>0.16640971729880882</v>
      </c>
    </row>
    <row r="21" spans="2:36" x14ac:dyDescent="0.35">
      <c r="B21">
        <v>2.5</v>
      </c>
      <c r="C21">
        <v>0.9488910965368057</v>
      </c>
      <c r="D21">
        <v>5.11089034631943E-2</v>
      </c>
      <c r="R21">
        <v>2.5</v>
      </c>
      <c r="S21">
        <v>0.86611426641183764</v>
      </c>
      <c r="T21">
        <v>0.13388573358816236</v>
      </c>
      <c r="AH21">
        <v>2.5</v>
      </c>
      <c r="AI21">
        <v>0.86721168266036719</v>
      </c>
      <c r="AJ21">
        <v>0.13278831733963281</v>
      </c>
    </row>
    <row r="22" spans="2:36" x14ac:dyDescent="0.35">
      <c r="B22">
        <v>5</v>
      </c>
      <c r="C22">
        <v>0.95700422916836592</v>
      </c>
      <c r="D22">
        <v>4.2995770831634084E-2</v>
      </c>
      <c r="R22">
        <v>5</v>
      </c>
      <c r="S22">
        <v>0.86996683533570096</v>
      </c>
      <c r="T22">
        <v>0.13003316466429904</v>
      </c>
      <c r="AH22">
        <v>5</v>
      </c>
      <c r="AI22">
        <v>0.88480647416144276</v>
      </c>
      <c r="AJ22">
        <v>0.11519352583855724</v>
      </c>
    </row>
    <row r="23" spans="2:36" x14ac:dyDescent="0.35">
      <c r="B23">
        <v>10</v>
      </c>
      <c r="C23">
        <v>0.96482955290415573</v>
      </c>
      <c r="D23">
        <v>3.5170447095844271E-2</v>
      </c>
      <c r="R23">
        <v>10</v>
      </c>
      <c r="S23">
        <v>0.87723799528291013</v>
      </c>
      <c r="T23">
        <v>0.12276200471708987</v>
      </c>
      <c r="AH23">
        <v>10</v>
      </c>
      <c r="AI23">
        <v>0.89412844729421759</v>
      </c>
      <c r="AJ23">
        <v>0.10587155270578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E-NEDD8-CRL2-FEM1C</vt:lpstr>
      <vt:lpstr>F-D102A UBE2R2</vt:lpstr>
      <vt:lpstr>F-D103A UBE2R2</vt:lpstr>
      <vt:lpstr>F-S106R UBE2R2</vt:lpstr>
      <vt:lpstr>F-E108A UBE2R2</vt:lpstr>
      <vt:lpstr>F-E108R UBE2R2</vt:lpstr>
      <vt:lpstr>F-E112A UBE2R2</vt:lpstr>
      <vt:lpstr>F-R113A UBE2R2</vt:lpstr>
      <vt:lpstr>F-R91E RBX1 with UBE2R2</vt:lpstr>
      <vt:lpstr>F-H68A-UB-Sil1</vt:lpstr>
      <vt:lpstr>F-R74E-K48R donor Ub w UBE2R2</vt:lpstr>
      <vt:lpstr>F,G- WT UBE2R1 Kobs</vt:lpstr>
      <vt:lpstr>F,G- E108A UBE2R1</vt:lpstr>
      <vt:lpstr>F,G-R113A UBE2R1</vt:lpstr>
      <vt:lpstr>F,G-R91E RBX with UBE2R1</vt:lpstr>
      <vt:lpstr>F,G-R74E-K48R donor UBE2R1</vt:lpstr>
      <vt:lpstr>F,G-E108A-R54D </vt:lpstr>
      <vt:lpstr>F-R54D-UB-Sil1</vt:lpstr>
      <vt:lpstr>F-D143K UBE2R2</vt:lpstr>
      <vt:lpstr>F-R149D UBE2R2</vt:lpstr>
      <vt:lpstr>F-R54D-UB-D143K UBE2R2</vt:lpstr>
      <vt:lpstr>F-N60R-UB-R149D-UBE2R2</vt:lpstr>
      <vt:lpstr>F-D102A-D103A UBE2R2</vt:lpstr>
      <vt:lpstr>F-E108A-E112A UBE2R2</vt:lpstr>
      <vt:lpstr>F-R54D-UB-E108A-UBE2R2</vt:lpstr>
      <vt:lpstr>F-R74E-K48R Ub - E108A UBE2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Li</dc:creator>
  <cp:lastModifiedBy>Jerry Li</cp:lastModifiedBy>
  <dcterms:created xsi:type="dcterms:W3CDTF">2023-12-10T02:34:31Z</dcterms:created>
  <dcterms:modified xsi:type="dcterms:W3CDTF">2023-12-19T17:06:48Z</dcterms:modified>
</cp:coreProperties>
</file>